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System/Volumes/Data/Currently In Use/КолаАрхангельскПетрография/SubmissionJune2021/"/>
    </mc:Choice>
  </mc:AlternateContent>
  <xr:revisionPtr revIDLastSave="0" documentId="8_{DE8B82BA-E7AC-3749-B01E-51ADC9DBC702}" xr6:coauthVersionLast="45" xr6:coauthVersionMax="45" xr10:uidLastSave="{00000000-0000-0000-0000-000000000000}"/>
  <bookViews>
    <workbookView xWindow="0" yWindow="480" windowWidth="35840" windowHeight="20880" xr2:uid="{00000000-000D-0000-FFFF-FFFF00000000}"/>
  </bookViews>
  <sheets>
    <sheet name="Turiy Mys" sheetId="2" r:id="rId1"/>
    <sheet name="Kandalaksha" sheetId="4" r:id="rId2"/>
    <sheet name="Kandaguba" sheetId="3" r:id="rId3"/>
  </sheets>
  <calcPr calcId="191029"/>
</workbook>
</file>

<file path=xl/calcChain.xml><?xml version="1.0" encoding="utf-8"?>
<calcChain xmlns="http://schemas.openxmlformats.org/spreadsheetml/2006/main">
  <c r="B77" i="2" l="1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54" i="2"/>
  <c r="B18" i="4" l="1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3" i="3"/>
  <c r="B21" i="3"/>
  <c r="B22" i="3"/>
  <c r="B23" i="3"/>
  <c r="B24" i="3"/>
  <c r="B25" i="3"/>
  <c r="B26" i="3"/>
  <c r="B27" i="3"/>
  <c r="B28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50" i="2"/>
  <c r="B49" i="2"/>
  <c r="B48" i="2"/>
  <c r="B47" i="2"/>
  <c r="B46" i="2"/>
  <c r="B45" i="2"/>
  <c r="B44" i="2"/>
  <c r="B43" i="2"/>
  <c r="B42" i="2"/>
  <c r="B41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16" i="2"/>
  <c r="B15" i="2"/>
  <c r="B14" i="2"/>
  <c r="B13" i="2"/>
  <c r="B12" i="2"/>
  <c r="B11" i="2"/>
  <c r="B10" i="2"/>
</calcChain>
</file>

<file path=xl/sharedStrings.xml><?xml version="1.0" encoding="utf-8"?>
<sst xmlns="http://schemas.openxmlformats.org/spreadsheetml/2006/main" count="75" uniqueCount="34">
  <si>
    <t>Melt,  wt%</t>
  </si>
  <si>
    <t>Fluid, wt%</t>
  </si>
  <si>
    <t>Olivine, wt.%</t>
  </si>
  <si>
    <t>Spinel, wt.%</t>
  </si>
  <si>
    <t>Analcime, wt.%</t>
  </si>
  <si>
    <t>Apatite, wt.%</t>
  </si>
  <si>
    <t>Phlogopite, wt.%</t>
  </si>
  <si>
    <t>Feldspar, wt.%</t>
  </si>
  <si>
    <t>H2O, wt% of the fluid</t>
  </si>
  <si>
    <t>CO2, wt% of the fluid</t>
  </si>
  <si>
    <t>Melilite, wt.%</t>
  </si>
  <si>
    <t>Nepheline, wt.%</t>
  </si>
  <si>
    <t>Clinopyroxene, wt%</t>
  </si>
  <si>
    <t>Equilibrium Crystallization</t>
  </si>
  <si>
    <t>QFM+1</t>
  </si>
  <si>
    <t>Sample 19TR-30</t>
  </si>
  <si>
    <t>Fractional crystallization</t>
  </si>
  <si>
    <t>QFM + 2</t>
  </si>
  <si>
    <t>Sample 19TR-9</t>
  </si>
  <si>
    <t>Sample 19TR-19</t>
  </si>
  <si>
    <t>QFM + 1</t>
  </si>
  <si>
    <t>Equilibrium crystallization</t>
  </si>
  <si>
    <t>Sample 19KL-39</t>
  </si>
  <si>
    <t>QFM + 0</t>
  </si>
  <si>
    <t>Temperature, deg. C</t>
  </si>
  <si>
    <t>Sample P408</t>
  </si>
  <si>
    <t xml:space="preserve"> </t>
  </si>
  <si>
    <t>P=0.7 Gpa</t>
  </si>
  <si>
    <t>P=1 Gpa</t>
  </si>
  <si>
    <t>P=1.5 Gpa</t>
  </si>
  <si>
    <t>P=100 Mpa</t>
  </si>
  <si>
    <t>P=10 MPa</t>
  </si>
  <si>
    <t>P=1.1 Gpa</t>
  </si>
  <si>
    <t>P=0.85 G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charset val="204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2" fillId="0" borderId="0" xfId="0" applyFont="1" applyFill="1"/>
    <xf numFmtId="0" fontId="2" fillId="0" borderId="0" xfId="0" applyFont="1" applyAlignment="1">
      <alignment vertical="top" wrapText="1"/>
    </xf>
    <xf numFmtId="164" fontId="2" fillId="0" borderId="0" xfId="0" applyNumberFormat="1" applyFont="1"/>
    <xf numFmtId="0" fontId="4" fillId="0" borderId="0" xfId="0" applyFont="1"/>
    <xf numFmtId="1" fontId="2" fillId="0" borderId="0" xfId="0" applyNumberFormat="1" applyFont="1"/>
    <xf numFmtId="1" fontId="2" fillId="0" borderId="0" xfId="0" applyNumberFormat="1" applyFont="1" applyAlignment="1">
      <alignment vertical="top" wrapText="1"/>
    </xf>
    <xf numFmtId="0" fontId="5" fillId="0" borderId="0" xfId="0" applyFont="1"/>
    <xf numFmtId="164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53"/>
  <sheetViews>
    <sheetView tabSelected="1" workbookViewId="0">
      <pane ySplit="1" topLeftCell="A2" activePane="bottomLeft" state="frozen"/>
      <selection pane="bottomLeft" activeCell="E6" sqref="E6"/>
    </sheetView>
  </sheetViews>
  <sheetFormatPr baseColWidth="10" defaultColWidth="8.83203125" defaultRowHeight="16" x14ac:dyDescent="0.2"/>
  <cols>
    <col min="1" max="1" width="11.5" style="3" customWidth="1"/>
    <col min="2" max="2" width="5.5" style="3" customWidth="1"/>
    <col min="3" max="3" width="5.33203125" style="3" customWidth="1"/>
    <col min="4" max="4" width="7.1640625" style="3" customWidth="1"/>
    <col min="5" max="5" width="8.83203125" style="3"/>
    <col min="6" max="6" width="6.33203125" style="3" customWidth="1"/>
    <col min="7" max="7" width="8.83203125" style="3"/>
    <col min="8" max="8" width="7" style="3" customWidth="1"/>
    <col min="9" max="11" width="8.83203125" style="3"/>
    <col min="12" max="12" width="8.6640625" style="3" customWidth="1"/>
    <col min="13" max="13" width="7.33203125" style="3" customWidth="1"/>
    <col min="14" max="16384" width="8.83203125" style="3"/>
  </cols>
  <sheetData>
    <row r="1" spans="1:15" s="7" customFormat="1" ht="50" customHeight="1" x14ac:dyDescent="0.2">
      <c r="A1" s="7">
        <v>840</v>
      </c>
      <c r="B1" s="7" t="s">
        <v>0</v>
      </c>
      <c r="C1" s="7" t="s">
        <v>1</v>
      </c>
      <c r="D1" s="7" t="s">
        <v>2</v>
      </c>
      <c r="E1" s="7" t="s">
        <v>1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</row>
    <row r="2" spans="1:15" x14ac:dyDescent="0.2">
      <c r="A2" s="2" t="s">
        <v>19</v>
      </c>
      <c r="E2" s="2" t="s">
        <v>33</v>
      </c>
      <c r="F2" s="2"/>
      <c r="H2" s="2" t="s">
        <v>21</v>
      </c>
      <c r="N2" s="2" t="s">
        <v>20</v>
      </c>
    </row>
    <row r="3" spans="1:15" x14ac:dyDescent="0.2">
      <c r="A3" s="3">
        <v>1400</v>
      </c>
      <c r="B3" s="3">
        <v>100</v>
      </c>
    </row>
    <row r="4" spans="1:15" x14ac:dyDescent="0.2">
      <c r="A4" s="3">
        <v>1380</v>
      </c>
      <c r="B4" s="3">
        <v>100</v>
      </c>
    </row>
    <row r="5" spans="1:15" x14ac:dyDescent="0.2">
      <c r="A5" s="3">
        <v>1360</v>
      </c>
      <c r="B5" s="3">
        <v>100</v>
      </c>
    </row>
    <row r="6" spans="1:15" x14ac:dyDescent="0.2">
      <c r="A6" s="3">
        <v>1340</v>
      </c>
      <c r="B6" s="3">
        <v>100</v>
      </c>
    </row>
    <row r="7" spans="1:15" x14ac:dyDescent="0.2">
      <c r="A7" s="3">
        <v>1320</v>
      </c>
      <c r="B7" s="3">
        <v>100</v>
      </c>
    </row>
    <row r="8" spans="1:15" x14ac:dyDescent="0.2">
      <c r="A8" s="3">
        <v>1300</v>
      </c>
      <c r="B8" s="3">
        <v>100</v>
      </c>
    </row>
    <row r="9" spans="1:15" x14ac:dyDescent="0.2">
      <c r="A9" s="3">
        <v>1280</v>
      </c>
      <c r="B9" s="3">
        <v>100</v>
      </c>
    </row>
    <row r="10" spans="1:15" x14ac:dyDescent="0.2">
      <c r="A10" s="3">
        <v>1260</v>
      </c>
      <c r="B10" s="3">
        <f>100-D10</f>
        <v>99.39</v>
      </c>
      <c r="C10" s="8"/>
      <c r="D10" s="8">
        <v>0.61</v>
      </c>
    </row>
    <row r="11" spans="1:15" x14ac:dyDescent="0.2">
      <c r="A11" s="3">
        <v>1240</v>
      </c>
      <c r="B11" s="3">
        <f>100-D11</f>
        <v>97.58</v>
      </c>
      <c r="C11" s="8"/>
      <c r="D11" s="8">
        <v>2.42</v>
      </c>
    </row>
    <row r="12" spans="1:15" x14ac:dyDescent="0.2">
      <c r="A12" s="3">
        <v>1220</v>
      </c>
      <c r="B12" s="3">
        <f>100-D12-E12</f>
        <v>93.72999999999999</v>
      </c>
      <c r="C12" s="8"/>
      <c r="D12" s="8">
        <v>4.04</v>
      </c>
      <c r="E12" s="8">
        <v>2.23</v>
      </c>
    </row>
    <row r="13" spans="1:15" x14ac:dyDescent="0.2">
      <c r="A13" s="3">
        <v>1200</v>
      </c>
      <c r="B13" s="3">
        <f>100-D13-E13</f>
        <v>84.539999999999992</v>
      </c>
      <c r="C13" s="8"/>
      <c r="D13" s="8">
        <v>5.28</v>
      </c>
      <c r="E13" s="8">
        <v>10.18</v>
      </c>
    </row>
    <row r="14" spans="1:15" x14ac:dyDescent="0.2">
      <c r="A14" s="3">
        <v>1180</v>
      </c>
      <c r="B14" s="3">
        <f>100-C14-D14-E14-F14</f>
        <v>75.20999999999998</v>
      </c>
      <c r="C14" s="8">
        <v>0.06</v>
      </c>
      <c r="D14" s="8">
        <v>5.48</v>
      </c>
      <c r="E14" s="8">
        <v>17.850000000000001</v>
      </c>
      <c r="F14" s="8">
        <v>1.4</v>
      </c>
      <c r="K14" s="8">
        <v>31.29</v>
      </c>
      <c r="L14" s="8">
        <v>68.709999999999994</v>
      </c>
    </row>
    <row r="15" spans="1:15" x14ac:dyDescent="0.2">
      <c r="A15" s="3">
        <v>1160</v>
      </c>
      <c r="B15" s="6">
        <f>100-C15-D15-E15-F15</f>
        <v>60.839999999999996</v>
      </c>
      <c r="C15" s="13"/>
      <c r="D15" s="13"/>
      <c r="E15" s="13">
        <v>35.81</v>
      </c>
      <c r="F15" s="13">
        <v>3.35</v>
      </c>
      <c r="G15" s="6"/>
      <c r="H15" s="6"/>
      <c r="I15" s="6"/>
      <c r="J15" s="6"/>
      <c r="K15" s="13"/>
      <c r="L15" s="13"/>
      <c r="M15" s="6"/>
      <c r="N15" s="6"/>
      <c r="O15" s="6"/>
    </row>
    <row r="16" spans="1:15" x14ac:dyDescent="0.2">
      <c r="A16" s="3">
        <v>1140</v>
      </c>
      <c r="B16" s="6">
        <f>100-C16-D16-E16-F16-G16-H16-I16-J16</f>
        <v>64.200000000000017</v>
      </c>
      <c r="C16" s="13"/>
      <c r="D16" s="13"/>
      <c r="E16" s="13">
        <v>32.130000000000003</v>
      </c>
      <c r="F16" s="13">
        <v>3.57</v>
      </c>
      <c r="G16" s="6"/>
      <c r="H16" s="6"/>
      <c r="I16" s="13">
        <v>0.1</v>
      </c>
      <c r="J16" s="13"/>
      <c r="K16" s="13"/>
      <c r="L16" s="13"/>
      <c r="M16" s="6"/>
      <c r="N16" s="6"/>
      <c r="O16" s="6"/>
    </row>
    <row r="17" spans="1:12" x14ac:dyDescent="0.2">
      <c r="A17" s="3">
        <v>1120</v>
      </c>
      <c r="B17" s="3">
        <f t="shared" ref="B17:B32" si="0">100-C17-D17-E17-F17-G17-H17-I17-J17</f>
        <v>38.72</v>
      </c>
      <c r="C17" s="8">
        <v>2.68</v>
      </c>
      <c r="D17" s="8"/>
      <c r="E17" s="8">
        <v>42.74</v>
      </c>
      <c r="F17" s="8">
        <v>5.93</v>
      </c>
      <c r="G17" s="8">
        <v>9.27</v>
      </c>
      <c r="H17" s="8">
        <v>0.66</v>
      </c>
      <c r="I17" s="8"/>
      <c r="J17" s="8"/>
      <c r="K17" s="8">
        <v>93.75</v>
      </c>
      <c r="L17" s="8">
        <v>6.25</v>
      </c>
    </row>
    <row r="18" spans="1:12" x14ac:dyDescent="0.2">
      <c r="A18" s="3">
        <v>1100</v>
      </c>
      <c r="B18" s="3">
        <f t="shared" si="0"/>
        <v>36.489999999999995</v>
      </c>
      <c r="C18" s="8">
        <v>2.64</v>
      </c>
      <c r="D18" s="8"/>
      <c r="E18" s="8">
        <v>45</v>
      </c>
      <c r="F18" s="8">
        <v>5.2</v>
      </c>
      <c r="G18" s="8">
        <v>8.39</v>
      </c>
      <c r="H18" s="8">
        <v>1.61</v>
      </c>
      <c r="I18" s="8">
        <v>0.67</v>
      </c>
      <c r="J18" s="8"/>
      <c r="K18" s="8">
        <v>93.75</v>
      </c>
      <c r="L18" s="8">
        <v>6.25</v>
      </c>
    </row>
    <row r="19" spans="1:12" x14ac:dyDescent="0.2">
      <c r="A19" s="3">
        <v>1080</v>
      </c>
      <c r="B19" s="3">
        <f t="shared" si="0"/>
        <v>17.350000000000001</v>
      </c>
      <c r="C19" s="8">
        <v>2.58</v>
      </c>
      <c r="D19" s="8"/>
      <c r="E19" s="8">
        <v>63</v>
      </c>
      <c r="F19" s="8">
        <v>4.34</v>
      </c>
      <c r="G19" s="8">
        <v>7.4</v>
      </c>
      <c r="H19" s="8">
        <v>1.61</v>
      </c>
      <c r="I19" s="8">
        <v>3.72</v>
      </c>
      <c r="J19" s="8"/>
      <c r="K19" s="8">
        <v>93.55</v>
      </c>
      <c r="L19" s="8">
        <v>6.45</v>
      </c>
    </row>
    <row r="20" spans="1:12" x14ac:dyDescent="0.2">
      <c r="A20" s="3">
        <v>1060</v>
      </c>
      <c r="B20" s="3">
        <f t="shared" si="0"/>
        <v>19.05</v>
      </c>
      <c r="C20" s="8">
        <v>2.4900000000000002</v>
      </c>
      <c r="D20" s="8"/>
      <c r="E20" s="8">
        <v>58</v>
      </c>
      <c r="F20" s="8">
        <v>4</v>
      </c>
      <c r="G20" s="8">
        <v>4.3</v>
      </c>
      <c r="H20" s="8"/>
      <c r="I20" s="8">
        <v>8.4700000000000006</v>
      </c>
      <c r="J20" s="8">
        <v>3.69</v>
      </c>
      <c r="K20" s="8">
        <v>92.9</v>
      </c>
      <c r="L20" s="8">
        <v>7.1</v>
      </c>
    </row>
    <row r="21" spans="1:12" x14ac:dyDescent="0.2">
      <c r="A21" s="3">
        <v>1040</v>
      </c>
      <c r="B21" s="3">
        <f t="shared" si="0"/>
        <v>22.030000000000005</v>
      </c>
      <c r="C21" s="8">
        <v>2.46</v>
      </c>
      <c r="D21" s="8"/>
      <c r="E21" s="8">
        <v>53.57</v>
      </c>
      <c r="F21" s="8"/>
      <c r="G21" s="8">
        <v>0.84</v>
      </c>
      <c r="H21" s="8">
        <v>0.68</v>
      </c>
      <c r="I21" s="8">
        <v>12.58</v>
      </c>
      <c r="J21" s="8">
        <v>7.84</v>
      </c>
      <c r="K21" s="8">
        <v>92.43</v>
      </c>
      <c r="L21" s="8">
        <v>7.57</v>
      </c>
    </row>
    <row r="22" spans="1:12" x14ac:dyDescent="0.2">
      <c r="A22" s="3">
        <v>1020</v>
      </c>
      <c r="B22" s="3">
        <f t="shared" si="0"/>
        <v>17.71</v>
      </c>
      <c r="C22" s="8">
        <v>2.44</v>
      </c>
      <c r="D22" s="8"/>
      <c r="E22" s="8">
        <v>52.38</v>
      </c>
      <c r="F22" s="8">
        <v>4.1900000000000004</v>
      </c>
      <c r="G22" s="8"/>
      <c r="H22" s="8">
        <v>0.68</v>
      </c>
      <c r="I22" s="8">
        <v>13.88</v>
      </c>
      <c r="J22" s="8">
        <v>8.7200000000000006</v>
      </c>
      <c r="K22" s="8"/>
      <c r="L22" s="8"/>
    </row>
    <row r="23" spans="1:12" x14ac:dyDescent="0.2">
      <c r="A23" s="3">
        <v>1000</v>
      </c>
      <c r="B23" s="3">
        <f t="shared" si="0"/>
        <v>17.779999999999994</v>
      </c>
      <c r="C23" s="8">
        <v>2.4300000000000002</v>
      </c>
      <c r="D23" s="8"/>
      <c r="E23" s="8">
        <v>52.35</v>
      </c>
      <c r="F23" s="8">
        <v>4.1100000000000003</v>
      </c>
      <c r="G23" s="8"/>
      <c r="H23" s="8">
        <v>0.69</v>
      </c>
      <c r="I23" s="8">
        <v>14.05</v>
      </c>
      <c r="J23" s="8">
        <v>8.59</v>
      </c>
      <c r="K23" s="8"/>
      <c r="L23" s="8"/>
    </row>
    <row r="24" spans="1:12" x14ac:dyDescent="0.2">
      <c r="A24" s="3">
        <v>980</v>
      </c>
      <c r="B24" s="3">
        <f t="shared" si="0"/>
        <v>17.760000000000005</v>
      </c>
      <c r="C24" s="8">
        <v>2.42</v>
      </c>
      <c r="D24" s="8"/>
      <c r="E24" s="8">
        <v>52.4</v>
      </c>
      <c r="F24" s="8">
        <v>4.05</v>
      </c>
      <c r="G24" s="8"/>
      <c r="H24" s="8">
        <v>0.69</v>
      </c>
      <c r="I24" s="8">
        <v>14.2</v>
      </c>
      <c r="J24" s="8">
        <v>8.48</v>
      </c>
      <c r="K24" s="8"/>
      <c r="L24" s="8"/>
    </row>
    <row r="25" spans="1:12" x14ac:dyDescent="0.2">
      <c r="A25" s="3">
        <v>960</v>
      </c>
      <c r="B25" s="3">
        <f t="shared" si="0"/>
        <v>20.110000000000007</v>
      </c>
      <c r="C25" s="8"/>
      <c r="D25" s="8"/>
      <c r="E25" s="8">
        <v>52.5</v>
      </c>
      <c r="F25" s="8">
        <v>4.0199999999999996</v>
      </c>
      <c r="G25" s="8"/>
      <c r="H25" s="8">
        <v>0.69</v>
      </c>
      <c r="I25" s="8">
        <v>14.31</v>
      </c>
      <c r="J25" s="8">
        <v>8.3699999999999992</v>
      </c>
      <c r="K25" s="8"/>
      <c r="L25" s="8"/>
    </row>
    <row r="26" spans="1:12" x14ac:dyDescent="0.2">
      <c r="A26" s="3">
        <v>940</v>
      </c>
      <c r="B26" s="3">
        <f t="shared" si="0"/>
        <v>17.630000000000006</v>
      </c>
      <c r="C26" s="8">
        <v>2.41</v>
      </c>
      <c r="D26" s="8"/>
      <c r="E26" s="8">
        <v>52.57</v>
      </c>
      <c r="F26" s="8">
        <v>4</v>
      </c>
      <c r="G26" s="8"/>
      <c r="H26" s="8">
        <v>0.69</v>
      </c>
      <c r="I26" s="8">
        <v>14.41</v>
      </c>
      <c r="J26" s="8">
        <v>8.2899999999999991</v>
      </c>
      <c r="K26" s="8"/>
      <c r="L26" s="8"/>
    </row>
    <row r="27" spans="1:12" x14ac:dyDescent="0.2">
      <c r="A27" s="3">
        <v>920</v>
      </c>
      <c r="B27" s="3">
        <f t="shared" si="0"/>
        <v>17.629999999999988</v>
      </c>
      <c r="C27" s="8">
        <v>2.4</v>
      </c>
      <c r="D27" s="8"/>
      <c r="E27" s="8">
        <v>52.59</v>
      </c>
      <c r="F27" s="8">
        <v>3.99</v>
      </c>
      <c r="G27" s="8"/>
      <c r="H27" s="8">
        <v>0.69</v>
      </c>
      <c r="I27" s="8">
        <v>14.49</v>
      </c>
      <c r="J27" s="8">
        <v>8.2100000000000009</v>
      </c>
      <c r="K27" s="8"/>
      <c r="L27" s="8"/>
    </row>
    <row r="28" spans="1:12" x14ac:dyDescent="0.2">
      <c r="A28" s="3">
        <v>900</v>
      </c>
      <c r="B28" s="3">
        <f t="shared" si="0"/>
        <v>17.639999999999986</v>
      </c>
      <c r="C28" s="8">
        <v>2.4</v>
      </c>
      <c r="D28" s="8"/>
      <c r="E28" s="8">
        <v>52.56</v>
      </c>
      <c r="F28" s="8">
        <v>4</v>
      </c>
      <c r="G28" s="8"/>
      <c r="H28" s="8">
        <v>0.7</v>
      </c>
      <c r="I28" s="8">
        <v>14.55</v>
      </c>
      <c r="J28" s="8">
        <v>8.15</v>
      </c>
      <c r="K28" s="8">
        <v>94.15</v>
      </c>
      <c r="L28" s="8">
        <v>5.85</v>
      </c>
    </row>
    <row r="29" spans="1:12" x14ac:dyDescent="0.2">
      <c r="A29" s="3">
        <v>880</v>
      </c>
      <c r="B29" s="3">
        <f t="shared" si="0"/>
        <v>17.27</v>
      </c>
      <c r="C29" s="8">
        <v>2.38</v>
      </c>
      <c r="D29" s="8"/>
      <c r="E29" s="8">
        <v>53</v>
      </c>
      <c r="F29" s="8">
        <v>4</v>
      </c>
      <c r="G29" s="8">
        <v>0.18</v>
      </c>
      <c r="H29" s="8">
        <v>0.7</v>
      </c>
      <c r="I29" s="8">
        <v>14.6</v>
      </c>
      <c r="J29" s="8">
        <v>7.87</v>
      </c>
    </row>
    <row r="30" spans="1:12" x14ac:dyDescent="0.2">
      <c r="A30" s="3">
        <v>860</v>
      </c>
      <c r="B30" s="3">
        <f t="shared" si="0"/>
        <v>16.999999999999996</v>
      </c>
      <c r="C30" s="8">
        <v>2.34</v>
      </c>
      <c r="D30" s="8"/>
      <c r="E30" s="8">
        <v>53.55</v>
      </c>
      <c r="F30" s="8">
        <v>3.9</v>
      </c>
      <c r="G30" s="8">
        <v>0.84</v>
      </c>
      <c r="H30" s="8">
        <v>0.7</v>
      </c>
      <c r="I30" s="8">
        <v>14.65</v>
      </c>
      <c r="J30" s="8">
        <v>7.02</v>
      </c>
    </row>
    <row r="31" spans="1:12" x14ac:dyDescent="0.2">
      <c r="A31" s="3">
        <v>840</v>
      </c>
      <c r="B31" s="3">
        <f t="shared" si="0"/>
        <v>16.639999999999997</v>
      </c>
      <c r="C31" s="8">
        <v>2.2999999999999998</v>
      </c>
      <c r="D31" s="8"/>
      <c r="E31" s="8">
        <v>54.2</v>
      </c>
      <c r="F31" s="8">
        <v>3.82</v>
      </c>
      <c r="G31" s="8">
        <v>1.56</v>
      </c>
      <c r="H31" s="8">
        <v>0.7</v>
      </c>
      <c r="I31" s="8">
        <v>14.69</v>
      </c>
      <c r="J31" s="8">
        <v>6.09</v>
      </c>
    </row>
    <row r="32" spans="1:12" x14ac:dyDescent="0.2">
      <c r="A32" s="3">
        <v>820</v>
      </c>
      <c r="B32" s="3">
        <f t="shared" si="0"/>
        <v>18.020000000000007</v>
      </c>
      <c r="C32" s="8">
        <v>2.25</v>
      </c>
      <c r="D32" s="8"/>
      <c r="E32" s="8">
        <v>53.87</v>
      </c>
      <c r="F32" s="8">
        <v>3.72</v>
      </c>
      <c r="G32" s="8">
        <v>2.33</v>
      </c>
      <c r="H32" s="8"/>
      <c r="I32" s="8">
        <v>14.72</v>
      </c>
      <c r="J32" s="8">
        <v>5.09</v>
      </c>
    </row>
    <row r="33" spans="1:14" x14ac:dyDescent="0.2">
      <c r="G33" s="8"/>
      <c r="H33" s="8"/>
    </row>
    <row r="34" spans="1:14" x14ac:dyDescent="0.2">
      <c r="A34" s="2" t="s">
        <v>19</v>
      </c>
      <c r="E34" s="2" t="s">
        <v>32</v>
      </c>
      <c r="F34" s="2"/>
      <c r="H34" s="2" t="s">
        <v>21</v>
      </c>
      <c r="N34" s="2" t="s">
        <v>20</v>
      </c>
    </row>
    <row r="35" spans="1:14" x14ac:dyDescent="0.2">
      <c r="A35" s="3">
        <v>1400</v>
      </c>
      <c r="B35" s="3">
        <v>100</v>
      </c>
    </row>
    <row r="36" spans="1:14" x14ac:dyDescent="0.2">
      <c r="A36" s="3">
        <v>1380</v>
      </c>
      <c r="B36" s="3">
        <v>100</v>
      </c>
    </row>
    <row r="37" spans="1:14" x14ac:dyDescent="0.2">
      <c r="A37" s="3">
        <v>1360</v>
      </c>
      <c r="B37" s="3">
        <v>100</v>
      </c>
    </row>
    <row r="38" spans="1:14" x14ac:dyDescent="0.2">
      <c r="A38" s="3">
        <v>1340</v>
      </c>
      <c r="B38" s="3">
        <v>100</v>
      </c>
    </row>
    <row r="39" spans="1:14" x14ac:dyDescent="0.2">
      <c r="A39" s="3">
        <v>1320</v>
      </c>
      <c r="B39" s="3">
        <v>100</v>
      </c>
    </row>
    <row r="40" spans="1:14" x14ac:dyDescent="0.2">
      <c r="A40" s="3">
        <v>1300</v>
      </c>
      <c r="B40" s="3">
        <v>100</v>
      </c>
    </row>
    <row r="41" spans="1:14" x14ac:dyDescent="0.2">
      <c r="A41" s="3">
        <v>1280</v>
      </c>
      <c r="B41" s="3">
        <f t="shared" ref="B41:B50" si="1">100-C41-D41-E41-F41-G41-H41-I41-J41</f>
        <v>99.6</v>
      </c>
      <c r="D41" s="3">
        <v>0.4</v>
      </c>
    </row>
    <row r="42" spans="1:14" x14ac:dyDescent="0.2">
      <c r="A42" s="3">
        <v>1260</v>
      </c>
      <c r="B42" s="3">
        <f t="shared" si="1"/>
        <v>97.77</v>
      </c>
      <c r="D42" s="8">
        <v>2.23</v>
      </c>
      <c r="E42" s="8"/>
      <c r="F42" s="8"/>
      <c r="G42" s="8"/>
      <c r="H42" s="8"/>
      <c r="I42" s="8"/>
      <c r="J42" s="8"/>
      <c r="K42" s="8"/>
      <c r="L42" s="8"/>
    </row>
    <row r="43" spans="1:14" x14ac:dyDescent="0.2">
      <c r="A43" s="3">
        <v>1240</v>
      </c>
      <c r="B43" s="8">
        <f t="shared" si="1"/>
        <v>88.01</v>
      </c>
      <c r="D43" s="8">
        <v>3.32</v>
      </c>
      <c r="E43" s="8">
        <v>8.67</v>
      </c>
      <c r="F43" s="8"/>
      <c r="G43" s="8"/>
      <c r="H43" s="8"/>
      <c r="I43" s="8"/>
      <c r="J43" s="8"/>
      <c r="K43" s="8"/>
      <c r="L43" s="8"/>
    </row>
    <row r="44" spans="1:14" x14ac:dyDescent="0.2">
      <c r="A44" s="3">
        <v>1220</v>
      </c>
      <c r="B44" s="3">
        <f t="shared" si="1"/>
        <v>73.06</v>
      </c>
      <c r="D44" s="8"/>
      <c r="E44" s="8">
        <v>25</v>
      </c>
      <c r="F44" s="8">
        <v>1.94</v>
      </c>
      <c r="G44" s="8"/>
      <c r="H44" s="8"/>
      <c r="I44" s="8"/>
      <c r="J44" s="8"/>
      <c r="K44" s="8"/>
      <c r="L44" s="8"/>
    </row>
    <row r="45" spans="1:14" x14ac:dyDescent="0.2">
      <c r="A45" s="3">
        <v>1200</v>
      </c>
      <c r="B45" s="3">
        <f t="shared" si="1"/>
        <v>63.77</v>
      </c>
      <c r="D45" s="8"/>
      <c r="E45" s="8">
        <v>33.5</v>
      </c>
      <c r="F45" s="8">
        <v>2.73</v>
      </c>
      <c r="G45" s="8"/>
      <c r="H45" s="8"/>
      <c r="I45" s="8"/>
      <c r="J45" s="8"/>
      <c r="K45" s="8"/>
      <c r="L45" s="8"/>
    </row>
    <row r="46" spans="1:14" x14ac:dyDescent="0.2">
      <c r="A46" s="3">
        <v>1180</v>
      </c>
      <c r="B46" s="3">
        <f t="shared" si="1"/>
        <v>56.89</v>
      </c>
      <c r="D46" s="8"/>
      <c r="E46" s="8">
        <v>40</v>
      </c>
      <c r="F46" s="8">
        <v>3.11</v>
      </c>
      <c r="G46" s="8"/>
      <c r="H46" s="8"/>
      <c r="I46" s="8"/>
      <c r="J46" s="8"/>
      <c r="K46" s="8"/>
      <c r="L46" s="8"/>
    </row>
    <row r="47" spans="1:14" x14ac:dyDescent="0.2">
      <c r="A47" s="3">
        <v>1160</v>
      </c>
      <c r="B47" s="3">
        <f t="shared" si="1"/>
        <v>51.44</v>
      </c>
      <c r="D47" s="8"/>
      <c r="E47" s="8">
        <v>45.2</v>
      </c>
      <c r="F47" s="8">
        <v>3.21</v>
      </c>
      <c r="G47" s="8"/>
      <c r="H47" s="8"/>
      <c r="I47" s="8">
        <v>0.15</v>
      </c>
      <c r="J47" s="8"/>
      <c r="K47" s="8"/>
      <c r="L47" s="8"/>
    </row>
    <row r="48" spans="1:14" x14ac:dyDescent="0.2">
      <c r="A48" s="3">
        <v>1140</v>
      </c>
      <c r="B48" s="3">
        <f t="shared" si="1"/>
        <v>37.58</v>
      </c>
      <c r="D48" s="8"/>
      <c r="E48" s="8">
        <v>54.8</v>
      </c>
      <c r="F48" s="8">
        <v>2.2799999999999998</v>
      </c>
      <c r="G48" s="8">
        <v>4.0599999999999996</v>
      </c>
      <c r="H48" s="8"/>
      <c r="I48" s="8">
        <v>1.28</v>
      </c>
      <c r="J48" s="8"/>
      <c r="K48" s="8"/>
      <c r="L48" s="8"/>
    </row>
    <row r="49" spans="1:14" x14ac:dyDescent="0.2">
      <c r="A49" s="3">
        <v>1120</v>
      </c>
      <c r="B49" s="3">
        <f t="shared" si="1"/>
        <v>19.150000000000002</v>
      </c>
      <c r="C49" s="8">
        <v>2.41</v>
      </c>
      <c r="D49" s="8"/>
      <c r="E49" s="8">
        <v>63.6</v>
      </c>
      <c r="F49" s="8">
        <v>4.3600000000000003</v>
      </c>
      <c r="G49" s="8">
        <v>7.79</v>
      </c>
      <c r="H49" s="8">
        <v>0.67</v>
      </c>
      <c r="I49" s="8">
        <v>2.02</v>
      </c>
      <c r="J49" s="8"/>
      <c r="K49" s="8">
        <v>95.95</v>
      </c>
      <c r="L49" s="8">
        <v>4.05</v>
      </c>
    </row>
    <row r="50" spans="1:14" x14ac:dyDescent="0.2">
      <c r="A50" s="3">
        <v>1100</v>
      </c>
      <c r="B50" s="3">
        <f t="shared" si="1"/>
        <v>20.060000000000002</v>
      </c>
      <c r="C50" s="8">
        <v>2.41</v>
      </c>
      <c r="D50" s="8"/>
      <c r="E50" s="8">
        <v>62.7</v>
      </c>
      <c r="F50" s="8">
        <v>3.51</v>
      </c>
      <c r="G50" s="8">
        <v>6.73</v>
      </c>
      <c r="H50" s="8">
        <v>0.67</v>
      </c>
      <c r="I50" s="8">
        <v>3.92</v>
      </c>
      <c r="J50" s="8"/>
      <c r="K50" s="8"/>
      <c r="L50" s="8"/>
    </row>
    <row r="51" spans="1:14" x14ac:dyDescent="0.2">
      <c r="C51" s="8"/>
      <c r="D51" s="8"/>
      <c r="E51" s="8"/>
      <c r="F51" s="8"/>
      <c r="G51" s="8"/>
      <c r="H51" s="8"/>
      <c r="I51" s="8"/>
      <c r="J51" s="8"/>
      <c r="K51" s="8"/>
      <c r="L51" s="8"/>
    </row>
    <row r="52" spans="1:14" x14ac:dyDescent="0.2">
      <c r="A52" s="2" t="s">
        <v>19</v>
      </c>
      <c r="E52" s="2" t="s">
        <v>32</v>
      </c>
      <c r="F52" s="2"/>
      <c r="H52" s="2" t="s">
        <v>16</v>
      </c>
      <c r="N52" s="2" t="s">
        <v>20</v>
      </c>
    </row>
    <row r="53" spans="1:14" x14ac:dyDescent="0.2">
      <c r="A53" s="3">
        <v>1400</v>
      </c>
      <c r="B53" s="3">
        <v>100</v>
      </c>
      <c r="C53" s="8"/>
      <c r="D53" s="8"/>
      <c r="E53" s="8"/>
      <c r="F53" s="8"/>
      <c r="G53" s="8"/>
      <c r="H53" s="8"/>
      <c r="I53" s="8"/>
      <c r="J53" s="8"/>
      <c r="K53" s="8"/>
      <c r="L53" s="8"/>
    </row>
    <row r="54" spans="1:14" x14ac:dyDescent="0.2">
      <c r="A54" s="3">
        <v>1380</v>
      </c>
      <c r="B54" s="3">
        <f t="shared" ref="B54:B76" si="2">100-C54-D54-E54-F54-G54-H54-I54-J54</f>
        <v>94.9</v>
      </c>
      <c r="C54" s="8">
        <v>5.0999999999999996</v>
      </c>
      <c r="D54" s="8"/>
      <c r="E54" s="8"/>
      <c r="F54" s="8"/>
      <c r="G54" s="8"/>
      <c r="H54" s="8"/>
      <c r="I54" s="8"/>
      <c r="J54" s="8"/>
      <c r="K54" s="8"/>
      <c r="L54" s="8"/>
    </row>
    <row r="55" spans="1:14" x14ac:dyDescent="0.2">
      <c r="A55" s="3">
        <v>1360</v>
      </c>
      <c r="B55" s="3">
        <f t="shared" si="2"/>
        <v>100</v>
      </c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4" x14ac:dyDescent="0.2">
      <c r="A56" s="3">
        <v>1340</v>
      </c>
      <c r="B56" s="3">
        <f t="shared" si="2"/>
        <v>94.92</v>
      </c>
      <c r="C56" s="8">
        <v>5.08</v>
      </c>
      <c r="D56" s="8"/>
      <c r="E56" s="8"/>
      <c r="F56" s="8"/>
      <c r="G56" s="8"/>
      <c r="H56" s="8"/>
      <c r="I56" s="8"/>
      <c r="J56" s="8"/>
      <c r="K56" s="8"/>
      <c r="L56" s="8"/>
    </row>
    <row r="57" spans="1:14" x14ac:dyDescent="0.2">
      <c r="A57" s="3">
        <v>1320</v>
      </c>
      <c r="B57" s="3">
        <f t="shared" si="2"/>
        <v>100</v>
      </c>
      <c r="C57" s="8"/>
      <c r="D57" s="8"/>
      <c r="E57" s="8"/>
      <c r="F57" s="8"/>
      <c r="G57" s="8"/>
      <c r="H57" s="8"/>
      <c r="I57" s="8"/>
      <c r="J57" s="8"/>
      <c r="K57" s="8"/>
      <c r="L57" s="8"/>
    </row>
    <row r="58" spans="1:14" x14ac:dyDescent="0.2">
      <c r="A58" s="3">
        <v>1300</v>
      </c>
      <c r="B58" s="3">
        <f t="shared" si="2"/>
        <v>94.94</v>
      </c>
      <c r="C58" s="8">
        <v>5.0599999999999996</v>
      </c>
      <c r="D58" s="8"/>
      <c r="E58" s="8"/>
      <c r="F58" s="8"/>
      <c r="G58" s="8"/>
      <c r="H58" s="8"/>
      <c r="I58" s="8"/>
      <c r="J58" s="8"/>
      <c r="K58" s="8"/>
      <c r="L58" s="8"/>
    </row>
    <row r="59" spans="1:14" x14ac:dyDescent="0.2">
      <c r="A59" s="3">
        <v>1280</v>
      </c>
      <c r="B59" s="3">
        <f t="shared" si="2"/>
        <v>100</v>
      </c>
      <c r="C59" s="8"/>
      <c r="D59" s="8"/>
      <c r="E59" s="8"/>
      <c r="F59" s="8"/>
      <c r="G59" s="8"/>
      <c r="H59" s="8"/>
      <c r="I59" s="8"/>
      <c r="J59" s="8"/>
      <c r="K59" s="8"/>
      <c r="L59" s="8"/>
    </row>
    <row r="60" spans="1:14" x14ac:dyDescent="0.2">
      <c r="A60" s="3">
        <v>1260</v>
      </c>
      <c r="B60" s="3">
        <f t="shared" si="2"/>
        <v>100</v>
      </c>
      <c r="C60" s="8"/>
      <c r="D60" s="8"/>
      <c r="E60" s="8"/>
      <c r="F60" s="8"/>
      <c r="G60" s="8"/>
      <c r="H60" s="8"/>
      <c r="I60" s="8"/>
      <c r="J60" s="8"/>
      <c r="K60" s="8"/>
      <c r="L60" s="8"/>
    </row>
    <row r="61" spans="1:14" x14ac:dyDescent="0.2">
      <c r="A61" s="3">
        <v>1240</v>
      </c>
      <c r="B61" s="3">
        <f t="shared" si="2"/>
        <v>99.63</v>
      </c>
      <c r="C61" s="8"/>
      <c r="D61" s="8">
        <v>0.37</v>
      </c>
      <c r="E61" s="8"/>
      <c r="F61" s="8"/>
      <c r="G61" s="8"/>
      <c r="H61" s="8"/>
      <c r="I61" s="8"/>
      <c r="J61" s="8"/>
      <c r="K61" s="8"/>
      <c r="L61" s="8"/>
    </row>
    <row r="62" spans="1:14" x14ac:dyDescent="0.2">
      <c r="A62" s="3">
        <v>1220</v>
      </c>
      <c r="B62" s="3">
        <f t="shared" si="2"/>
        <v>94.01</v>
      </c>
      <c r="C62" s="8"/>
      <c r="D62" s="8">
        <v>1.97</v>
      </c>
      <c r="E62" s="8">
        <v>4.0199999999999996</v>
      </c>
      <c r="F62" s="8"/>
      <c r="G62" s="8"/>
      <c r="H62" s="8"/>
      <c r="I62" s="8"/>
      <c r="J62" s="8"/>
      <c r="K62" s="8"/>
      <c r="L62" s="8"/>
    </row>
    <row r="63" spans="1:14" x14ac:dyDescent="0.2">
      <c r="A63" s="3">
        <v>1200</v>
      </c>
      <c r="B63" s="3">
        <f t="shared" si="2"/>
        <v>82.22</v>
      </c>
      <c r="C63" s="8"/>
      <c r="D63" s="8">
        <v>2.23</v>
      </c>
      <c r="E63" s="8">
        <v>13.56</v>
      </c>
      <c r="F63" s="8">
        <v>1.99</v>
      </c>
      <c r="G63" s="8"/>
      <c r="H63" s="8"/>
      <c r="I63" s="8"/>
      <c r="J63" s="8"/>
      <c r="K63" s="8"/>
      <c r="L63" s="8"/>
    </row>
    <row r="64" spans="1:14" x14ac:dyDescent="0.2">
      <c r="A64" s="3">
        <v>1180</v>
      </c>
      <c r="B64" s="3">
        <f t="shared" si="2"/>
        <v>71.47</v>
      </c>
      <c r="C64" s="8"/>
      <c r="D64" s="8">
        <v>2.23</v>
      </c>
      <c r="E64" s="8">
        <v>22.67</v>
      </c>
      <c r="F64" s="8">
        <v>3.63</v>
      </c>
      <c r="G64" s="8"/>
      <c r="H64" s="8"/>
      <c r="I64" s="8"/>
      <c r="J64" s="8"/>
      <c r="K64" s="8"/>
      <c r="L64" s="8"/>
    </row>
    <row r="65" spans="1:14" x14ac:dyDescent="0.2">
      <c r="A65" s="3">
        <v>1160</v>
      </c>
      <c r="B65" s="3">
        <f t="shared" si="2"/>
        <v>63.959999999999994</v>
      </c>
      <c r="C65" s="8"/>
      <c r="D65" s="8">
        <v>2.23</v>
      </c>
      <c r="E65" s="8">
        <v>28.78</v>
      </c>
      <c r="F65" s="8">
        <v>5.03</v>
      </c>
      <c r="G65" s="8"/>
      <c r="H65" s="8"/>
      <c r="I65" s="8"/>
      <c r="J65" s="8"/>
      <c r="K65" s="8"/>
      <c r="L65" s="8"/>
    </row>
    <row r="66" spans="1:14" x14ac:dyDescent="0.2">
      <c r="A66" s="3">
        <v>1140</v>
      </c>
      <c r="B66" s="3">
        <f t="shared" si="2"/>
        <v>58.16</v>
      </c>
      <c r="C66" s="8"/>
      <c r="D66" s="8">
        <v>2.23</v>
      </c>
      <c r="E66" s="8">
        <v>33.200000000000003</v>
      </c>
      <c r="F66" s="8">
        <v>6.41</v>
      </c>
      <c r="G66" s="8"/>
      <c r="H66" s="8"/>
      <c r="I66" s="8"/>
      <c r="J66" s="8"/>
      <c r="K66" s="8"/>
      <c r="L66" s="8"/>
    </row>
    <row r="67" spans="1:14" x14ac:dyDescent="0.2">
      <c r="A67" s="3">
        <v>1120</v>
      </c>
      <c r="B67" s="3">
        <f t="shared" si="2"/>
        <v>52.189999999999991</v>
      </c>
      <c r="C67" s="8">
        <v>0.54</v>
      </c>
      <c r="D67" s="8">
        <v>2.23</v>
      </c>
      <c r="E67" s="8">
        <v>36.75</v>
      </c>
      <c r="F67" s="8">
        <v>8.2899999999999991</v>
      </c>
      <c r="G67" s="8"/>
      <c r="H67" s="8"/>
      <c r="I67" s="8"/>
      <c r="J67" s="8"/>
      <c r="K67" s="8"/>
      <c r="L67" s="8"/>
    </row>
    <row r="68" spans="1:14" x14ac:dyDescent="0.2">
      <c r="A68" s="3">
        <v>1100</v>
      </c>
      <c r="B68" s="3">
        <f t="shared" si="2"/>
        <v>47.86999999999999</v>
      </c>
      <c r="C68" s="8">
        <v>0.73</v>
      </c>
      <c r="D68" s="8">
        <v>2.23</v>
      </c>
      <c r="E68" s="8">
        <v>39.54</v>
      </c>
      <c r="F68" s="8">
        <v>9.6300000000000008</v>
      </c>
      <c r="G68" s="8"/>
      <c r="H68" s="8"/>
      <c r="I68" s="8"/>
      <c r="J68" s="8"/>
      <c r="K68" s="8"/>
      <c r="L68" s="8"/>
    </row>
    <row r="69" spans="1:14" x14ac:dyDescent="0.2">
      <c r="A69" s="3">
        <v>1080</v>
      </c>
      <c r="B69" s="3">
        <f t="shared" si="2"/>
        <v>46.980000000000004</v>
      </c>
      <c r="C69" s="8">
        <v>0.88</v>
      </c>
      <c r="D69" s="8"/>
      <c r="E69" s="8">
        <v>41.66</v>
      </c>
      <c r="F69" s="8">
        <v>10.48</v>
      </c>
      <c r="G69" s="8"/>
      <c r="H69" s="8"/>
      <c r="I69" s="8"/>
      <c r="J69" s="8"/>
      <c r="K69" s="8"/>
      <c r="L69" s="8"/>
    </row>
    <row r="70" spans="1:14" x14ac:dyDescent="0.2">
      <c r="A70" s="3">
        <v>1060</v>
      </c>
      <c r="B70" s="3">
        <f t="shared" si="2"/>
        <v>44.669999999999995</v>
      </c>
      <c r="C70" s="8">
        <v>1.01</v>
      </c>
      <c r="D70" s="8"/>
      <c r="E70" s="8">
        <v>43.26</v>
      </c>
      <c r="F70" s="8">
        <v>11.06</v>
      </c>
      <c r="G70" s="8"/>
      <c r="H70" s="8"/>
      <c r="I70" s="8"/>
      <c r="J70" s="8"/>
      <c r="K70" s="8"/>
      <c r="L70" s="8"/>
    </row>
    <row r="71" spans="1:14" x14ac:dyDescent="0.2">
      <c r="A71" s="3">
        <v>1040</v>
      </c>
      <c r="B71" s="3">
        <f t="shared" si="2"/>
        <v>42.81</v>
      </c>
      <c r="C71" s="8">
        <v>1.1100000000000001</v>
      </c>
      <c r="D71" s="8"/>
      <c r="E71" s="8">
        <v>44.33</v>
      </c>
      <c r="F71" s="8">
        <v>11.47</v>
      </c>
      <c r="G71" s="8"/>
      <c r="H71" s="8"/>
      <c r="I71" s="8">
        <v>0.28000000000000003</v>
      </c>
      <c r="J71" s="8"/>
      <c r="K71" s="8"/>
      <c r="L71" s="8"/>
    </row>
    <row r="72" spans="1:14" x14ac:dyDescent="0.2">
      <c r="A72" s="3">
        <v>1020</v>
      </c>
      <c r="B72" s="3">
        <f t="shared" si="2"/>
        <v>41.29</v>
      </c>
      <c r="C72" s="8">
        <v>1.18</v>
      </c>
      <c r="D72" s="8"/>
      <c r="E72" s="8">
        <v>45.15</v>
      </c>
      <c r="F72" s="8">
        <v>11.76</v>
      </c>
      <c r="G72" s="8"/>
      <c r="H72" s="8"/>
      <c r="I72" s="8">
        <v>0.62</v>
      </c>
      <c r="J72" s="8"/>
      <c r="K72" s="8"/>
      <c r="L72" s="8"/>
    </row>
    <row r="73" spans="1:14" x14ac:dyDescent="0.2">
      <c r="A73" s="3">
        <v>1000</v>
      </c>
      <c r="B73" s="3">
        <f t="shared" si="2"/>
        <v>40.1</v>
      </c>
      <c r="C73" s="8">
        <v>1.25</v>
      </c>
      <c r="D73" s="8"/>
      <c r="E73" s="8">
        <v>45.79</v>
      </c>
      <c r="F73" s="8">
        <v>12</v>
      </c>
      <c r="G73" s="8"/>
      <c r="H73" s="8"/>
      <c r="I73" s="8">
        <v>0.86</v>
      </c>
      <c r="J73" s="8"/>
      <c r="K73" s="8"/>
      <c r="L73" s="8"/>
    </row>
    <row r="74" spans="1:14" x14ac:dyDescent="0.2">
      <c r="A74" s="3">
        <v>980</v>
      </c>
      <c r="B74" s="3">
        <f t="shared" si="2"/>
        <v>39.140000000000008</v>
      </c>
      <c r="C74" s="8">
        <v>1.3</v>
      </c>
      <c r="D74" s="8"/>
      <c r="E74" s="8">
        <v>46.33</v>
      </c>
      <c r="F74" s="8">
        <v>12.19</v>
      </c>
      <c r="G74" s="8"/>
      <c r="H74" s="8"/>
      <c r="I74" s="8">
        <v>1.04</v>
      </c>
      <c r="J74" s="8"/>
      <c r="K74" s="8"/>
      <c r="L74" s="8"/>
    </row>
    <row r="75" spans="1:14" x14ac:dyDescent="0.2">
      <c r="A75" s="3">
        <v>960</v>
      </c>
      <c r="B75" s="3">
        <f t="shared" si="2"/>
        <v>38.379999999999995</v>
      </c>
      <c r="C75" s="8">
        <v>1.34</v>
      </c>
      <c r="D75" s="8"/>
      <c r="E75" s="8">
        <v>46.78</v>
      </c>
      <c r="F75" s="8">
        <v>12.34</v>
      </c>
      <c r="G75" s="8"/>
      <c r="H75" s="8"/>
      <c r="I75" s="8">
        <v>1.1599999999999999</v>
      </c>
      <c r="J75" s="8"/>
      <c r="K75" s="8"/>
      <c r="L75" s="8"/>
    </row>
    <row r="76" spans="1:14" x14ac:dyDescent="0.2">
      <c r="A76" s="3">
        <v>940</v>
      </c>
      <c r="B76" s="3">
        <f t="shared" si="2"/>
        <v>37.74</v>
      </c>
      <c r="C76" s="8">
        <v>1.38</v>
      </c>
      <c r="D76" s="8"/>
      <c r="E76" s="8">
        <v>47.17</v>
      </c>
      <c r="F76" s="8">
        <v>12.47</v>
      </c>
      <c r="G76" s="8"/>
      <c r="H76" s="8"/>
      <c r="I76" s="8">
        <v>1.24</v>
      </c>
      <c r="J76" s="8"/>
      <c r="K76" s="8"/>
      <c r="L76" s="8"/>
    </row>
    <row r="77" spans="1:14" x14ac:dyDescent="0.2">
      <c r="A77" s="3">
        <v>920</v>
      </c>
      <c r="B77" s="8">
        <f>100-C77-D77-E77-F77-G77-H77-I77-J77</f>
        <v>37.270000000000003</v>
      </c>
      <c r="C77" s="8">
        <v>1.41</v>
      </c>
      <c r="D77" s="8"/>
      <c r="E77" s="8">
        <v>47.48</v>
      </c>
      <c r="F77" s="8">
        <v>12.56</v>
      </c>
      <c r="G77" s="8"/>
      <c r="H77" s="8"/>
      <c r="I77" s="8">
        <v>1.28</v>
      </c>
      <c r="J77" s="8"/>
      <c r="K77" s="8"/>
      <c r="L77" s="8"/>
    </row>
    <row r="79" spans="1:14" x14ac:dyDescent="0.2">
      <c r="A79" s="2" t="s">
        <v>19</v>
      </c>
      <c r="E79" s="2" t="s">
        <v>27</v>
      </c>
      <c r="F79" s="2"/>
      <c r="H79" s="2" t="s">
        <v>16</v>
      </c>
      <c r="N79" s="2" t="s">
        <v>20</v>
      </c>
    </row>
    <row r="80" spans="1:14" x14ac:dyDescent="0.2">
      <c r="A80" s="3">
        <v>1400</v>
      </c>
      <c r="B80" s="3">
        <v>100</v>
      </c>
    </row>
    <row r="81" spans="1:14" x14ac:dyDescent="0.2">
      <c r="A81" s="3">
        <v>1380</v>
      </c>
      <c r="B81" s="3">
        <v>100</v>
      </c>
    </row>
    <row r="82" spans="1:14" x14ac:dyDescent="0.2">
      <c r="A82" s="3">
        <v>1360</v>
      </c>
      <c r="B82" s="3">
        <v>100</v>
      </c>
    </row>
    <row r="83" spans="1:14" x14ac:dyDescent="0.2">
      <c r="A83" s="3">
        <v>1340</v>
      </c>
      <c r="B83" s="3">
        <v>100</v>
      </c>
    </row>
    <row r="84" spans="1:14" x14ac:dyDescent="0.2">
      <c r="A84" s="3">
        <v>1320</v>
      </c>
      <c r="B84" s="3">
        <v>100</v>
      </c>
    </row>
    <row r="85" spans="1:14" x14ac:dyDescent="0.2">
      <c r="A85" s="3">
        <v>1300</v>
      </c>
      <c r="B85" s="3">
        <f t="shared" ref="B85:B105" si="3">100-C85-D85-E85-F85-G85-H85-I85-J85</f>
        <v>99.26</v>
      </c>
      <c r="C85" s="8">
        <v>0.74</v>
      </c>
      <c r="D85" s="8"/>
      <c r="E85" s="8"/>
      <c r="F85" s="8"/>
    </row>
    <row r="86" spans="1:14" x14ac:dyDescent="0.2">
      <c r="A86" s="3">
        <v>1280</v>
      </c>
      <c r="B86" s="3">
        <f t="shared" si="3"/>
        <v>99.33</v>
      </c>
      <c r="C86" s="8">
        <v>0.67</v>
      </c>
      <c r="D86" s="8"/>
      <c r="E86" s="8"/>
      <c r="F86" s="8"/>
    </row>
    <row r="87" spans="1:14" x14ac:dyDescent="0.2">
      <c r="A87" s="3">
        <v>1260</v>
      </c>
      <c r="B87" s="3">
        <f t="shared" si="3"/>
        <v>99.41</v>
      </c>
      <c r="C87" s="8">
        <v>0.59</v>
      </c>
      <c r="D87" s="8"/>
      <c r="E87" s="8"/>
      <c r="F87" s="8"/>
    </row>
    <row r="88" spans="1:14" x14ac:dyDescent="0.2">
      <c r="A88" s="3">
        <v>1240</v>
      </c>
      <c r="B88" s="3">
        <f t="shared" si="3"/>
        <v>99.46</v>
      </c>
      <c r="C88" s="8">
        <v>0.54</v>
      </c>
      <c r="D88" s="8"/>
      <c r="E88" s="8"/>
      <c r="F88" s="8"/>
      <c r="K88" s="8">
        <v>0.26</v>
      </c>
      <c r="L88" s="8">
        <v>0.74</v>
      </c>
      <c r="M88" s="8"/>
      <c r="N88" s="8"/>
    </row>
    <row r="89" spans="1:14" x14ac:dyDescent="0.2">
      <c r="A89" s="3">
        <v>1220</v>
      </c>
      <c r="B89" s="3">
        <f t="shared" si="3"/>
        <v>97.81</v>
      </c>
      <c r="C89" s="8">
        <v>0.49</v>
      </c>
      <c r="D89" s="8">
        <v>1.7</v>
      </c>
      <c r="E89" s="8"/>
      <c r="F89" s="8"/>
      <c r="K89" s="8"/>
      <c r="L89" s="8"/>
      <c r="M89" s="8"/>
      <c r="N89" s="8"/>
    </row>
    <row r="90" spans="1:14" x14ac:dyDescent="0.2">
      <c r="A90" s="3">
        <v>1200</v>
      </c>
      <c r="B90" s="3">
        <f t="shared" si="3"/>
        <v>96.12</v>
      </c>
      <c r="C90" s="8">
        <v>0.49</v>
      </c>
      <c r="D90" s="8">
        <v>3.39</v>
      </c>
      <c r="E90" s="8"/>
      <c r="F90" s="8"/>
      <c r="K90" s="8"/>
      <c r="L90" s="8"/>
      <c r="M90" s="8"/>
      <c r="N90" s="8"/>
    </row>
    <row r="91" spans="1:14" x14ac:dyDescent="0.2">
      <c r="A91" s="3">
        <v>1180</v>
      </c>
      <c r="B91" s="3">
        <f t="shared" si="3"/>
        <v>90.990000000000009</v>
      </c>
      <c r="C91" s="8">
        <v>0.7</v>
      </c>
      <c r="D91" s="8">
        <v>4.96</v>
      </c>
      <c r="E91" s="8">
        <v>3.35</v>
      </c>
      <c r="F91" s="8"/>
      <c r="K91" s="8">
        <v>0.3</v>
      </c>
      <c r="L91" s="8">
        <v>0.7</v>
      </c>
    </row>
    <row r="92" spans="1:14" x14ac:dyDescent="0.2">
      <c r="A92" s="3">
        <v>1160</v>
      </c>
      <c r="B92" s="3">
        <f t="shared" si="3"/>
        <v>79.699999999999989</v>
      </c>
      <c r="C92" s="8">
        <v>1</v>
      </c>
      <c r="D92" s="8">
        <v>6.28</v>
      </c>
      <c r="E92" s="8">
        <v>12.65</v>
      </c>
      <c r="F92" s="8">
        <v>0.37</v>
      </c>
      <c r="K92" s="3">
        <v>0.35</v>
      </c>
      <c r="L92" s="3">
        <v>0.65</v>
      </c>
    </row>
    <row r="93" spans="1:14" x14ac:dyDescent="0.2">
      <c r="A93" s="3">
        <v>1140</v>
      </c>
      <c r="B93" s="3">
        <f t="shared" si="3"/>
        <v>70.150000000000006</v>
      </c>
      <c r="C93" s="8">
        <v>1.27</v>
      </c>
      <c r="D93" s="8">
        <v>7.12</v>
      </c>
      <c r="E93" s="8">
        <v>19.989999999999998</v>
      </c>
      <c r="F93" s="8">
        <v>1.47</v>
      </c>
    </row>
    <row r="94" spans="1:14" x14ac:dyDescent="0.2">
      <c r="A94" s="3">
        <v>1120</v>
      </c>
      <c r="B94" s="3">
        <f t="shared" si="3"/>
        <v>63.249999999999986</v>
      </c>
      <c r="C94" s="8">
        <v>1.64</v>
      </c>
      <c r="D94" s="8">
        <v>7.79</v>
      </c>
      <c r="E94" s="8">
        <v>24.98</v>
      </c>
      <c r="F94" s="8">
        <v>2.34</v>
      </c>
    </row>
    <row r="95" spans="1:14" x14ac:dyDescent="0.2">
      <c r="A95" s="3">
        <v>1100</v>
      </c>
      <c r="B95" s="3">
        <f t="shared" si="3"/>
        <v>55.750000000000007</v>
      </c>
      <c r="C95" s="8">
        <v>1.94</v>
      </c>
      <c r="D95" s="8">
        <v>7.92</v>
      </c>
      <c r="E95" s="8">
        <v>29.49</v>
      </c>
      <c r="F95" s="8">
        <v>4.9000000000000004</v>
      </c>
    </row>
    <row r="96" spans="1:14" x14ac:dyDescent="0.2">
      <c r="A96" s="3">
        <v>1080</v>
      </c>
      <c r="B96" s="3">
        <f t="shared" si="3"/>
        <v>49.679999999999993</v>
      </c>
      <c r="C96" s="8">
        <v>2.15</v>
      </c>
      <c r="D96" s="8">
        <v>7.92</v>
      </c>
      <c r="E96" s="8">
        <v>32.880000000000003</v>
      </c>
      <c r="F96" s="8">
        <v>7.37</v>
      </c>
    </row>
    <row r="97" spans="1:14" x14ac:dyDescent="0.2">
      <c r="A97" s="3">
        <v>1060</v>
      </c>
      <c r="B97" s="3">
        <f t="shared" si="3"/>
        <v>45.48</v>
      </c>
      <c r="C97" s="8">
        <v>2.2799999999999998</v>
      </c>
      <c r="D97" s="8">
        <v>7.92</v>
      </c>
      <c r="E97" s="8">
        <v>35.119999999999997</v>
      </c>
      <c r="F97" s="8">
        <v>8.93</v>
      </c>
      <c r="I97" s="8">
        <v>0.27</v>
      </c>
      <c r="J97" s="8"/>
      <c r="K97" s="8"/>
      <c r="L97" s="8"/>
    </row>
    <row r="98" spans="1:14" x14ac:dyDescent="0.2">
      <c r="A98" s="3">
        <v>1040</v>
      </c>
      <c r="B98" s="3">
        <f t="shared" si="3"/>
        <v>42.42</v>
      </c>
      <c r="C98" s="8">
        <v>2.37</v>
      </c>
      <c r="D98" s="8">
        <v>7.92</v>
      </c>
      <c r="E98" s="8">
        <v>36.549999999999997</v>
      </c>
      <c r="F98" s="8">
        <v>9.8699999999999992</v>
      </c>
      <c r="I98" s="8">
        <v>0.87</v>
      </c>
      <c r="J98" s="8"/>
      <c r="K98" s="8">
        <v>0.38</v>
      </c>
      <c r="L98" s="8">
        <v>0.62</v>
      </c>
    </row>
    <row r="99" spans="1:14" x14ac:dyDescent="0.2">
      <c r="A99" s="3">
        <v>1020</v>
      </c>
      <c r="B99" s="3">
        <f t="shared" si="3"/>
        <v>40.21</v>
      </c>
      <c r="C99" s="8">
        <v>2.44</v>
      </c>
      <c r="D99" s="8">
        <v>7.92</v>
      </c>
      <c r="E99" s="8">
        <v>37.58</v>
      </c>
      <c r="F99" s="8">
        <v>10.54</v>
      </c>
      <c r="I99" s="8">
        <v>1.31</v>
      </c>
      <c r="J99" s="8"/>
      <c r="K99" s="8"/>
      <c r="L99" s="8"/>
    </row>
    <row r="100" spans="1:14" x14ac:dyDescent="0.2">
      <c r="A100" s="3">
        <v>1000</v>
      </c>
      <c r="B100" s="3">
        <f t="shared" si="3"/>
        <v>38.370000000000005</v>
      </c>
      <c r="C100" s="8">
        <v>2.4900000000000002</v>
      </c>
      <c r="D100" s="8">
        <v>7.92</v>
      </c>
      <c r="E100" s="8">
        <v>38.53</v>
      </c>
      <c r="F100" s="8">
        <v>11.04</v>
      </c>
      <c r="I100" s="8">
        <v>1.65</v>
      </c>
      <c r="J100" s="8"/>
      <c r="K100" s="8"/>
      <c r="L100" s="8"/>
    </row>
    <row r="101" spans="1:14" x14ac:dyDescent="0.2">
      <c r="A101" s="3">
        <v>980</v>
      </c>
      <c r="B101" s="3">
        <f t="shared" si="3"/>
        <v>37.290000000000006</v>
      </c>
      <c r="C101" s="8">
        <v>2.52</v>
      </c>
      <c r="D101" s="8">
        <v>7.92</v>
      </c>
      <c r="E101" s="8">
        <v>38.950000000000003</v>
      </c>
      <c r="F101" s="8">
        <v>11.41</v>
      </c>
      <c r="I101" s="8">
        <v>1.91</v>
      </c>
      <c r="J101" s="8"/>
      <c r="K101" s="8"/>
      <c r="L101" s="8"/>
    </row>
    <row r="102" spans="1:14" x14ac:dyDescent="0.2">
      <c r="A102" s="3">
        <v>960</v>
      </c>
      <c r="B102" s="3">
        <f t="shared" si="3"/>
        <v>36.29</v>
      </c>
      <c r="C102" s="8">
        <v>2.5499999999999998</v>
      </c>
      <c r="D102" s="8">
        <v>7.92</v>
      </c>
      <c r="E102" s="8">
        <v>39.42</v>
      </c>
      <c r="F102" s="8">
        <v>11.72</v>
      </c>
      <c r="I102" s="8">
        <v>2.1</v>
      </c>
      <c r="J102" s="8"/>
      <c r="K102" s="8"/>
      <c r="L102" s="8"/>
    </row>
    <row r="103" spans="1:14" x14ac:dyDescent="0.2">
      <c r="A103" s="3">
        <v>940</v>
      </c>
      <c r="B103" s="3">
        <f t="shared" si="3"/>
        <v>35.470000000000006</v>
      </c>
      <c r="C103" s="8">
        <v>2.57</v>
      </c>
      <c r="D103" s="8">
        <v>7.92</v>
      </c>
      <c r="E103" s="8">
        <v>39.83</v>
      </c>
      <c r="F103" s="8">
        <v>11.97</v>
      </c>
      <c r="I103" s="8">
        <v>2.2400000000000002</v>
      </c>
      <c r="J103" s="8"/>
      <c r="K103" s="8"/>
      <c r="L103" s="8"/>
    </row>
    <row r="104" spans="1:14" x14ac:dyDescent="0.2">
      <c r="A104" s="3">
        <v>920</v>
      </c>
      <c r="B104" s="3">
        <f t="shared" si="3"/>
        <v>34.79</v>
      </c>
      <c r="C104" s="8">
        <v>2.58</v>
      </c>
      <c r="D104" s="8">
        <v>7.92</v>
      </c>
      <c r="E104" s="8">
        <v>40.200000000000003</v>
      </c>
      <c r="F104" s="8">
        <v>12.18</v>
      </c>
      <c r="I104" s="8">
        <v>2.33</v>
      </c>
      <c r="J104" s="8"/>
      <c r="K104" s="8"/>
      <c r="L104" s="8"/>
    </row>
    <row r="105" spans="1:14" x14ac:dyDescent="0.2">
      <c r="A105" s="3">
        <v>900</v>
      </c>
      <c r="B105" s="3">
        <f t="shared" si="3"/>
        <v>34.240000000000009</v>
      </c>
      <c r="C105" s="8">
        <v>2.6</v>
      </c>
      <c r="D105" s="8">
        <v>7.92</v>
      </c>
      <c r="E105" s="8">
        <v>40.549999999999997</v>
      </c>
      <c r="F105" s="8">
        <v>12.32</v>
      </c>
      <c r="I105" s="8">
        <v>2.37</v>
      </c>
      <c r="J105" s="8"/>
      <c r="K105" s="8">
        <v>0.36</v>
      </c>
      <c r="L105" s="8">
        <v>0.64</v>
      </c>
    </row>
    <row r="107" spans="1:14" x14ac:dyDescent="0.2">
      <c r="A107" s="2" t="s">
        <v>18</v>
      </c>
      <c r="E107" s="2" t="s">
        <v>31</v>
      </c>
      <c r="F107" s="2"/>
      <c r="H107" s="2" t="s">
        <v>16</v>
      </c>
      <c r="N107" s="2" t="s">
        <v>17</v>
      </c>
    </row>
    <row r="108" spans="1:14" x14ac:dyDescent="0.2">
      <c r="A108" s="3">
        <v>1400</v>
      </c>
      <c r="B108" s="3">
        <f t="shared" ref="B108:B126" si="4">100-C108-D108-E108-F108-G108-H108-I108-J108</f>
        <v>91.28</v>
      </c>
      <c r="C108" s="8">
        <v>8.7200000000000006</v>
      </c>
      <c r="D108" s="8"/>
      <c r="E108" s="8"/>
      <c r="F108" s="8"/>
      <c r="K108" s="8">
        <v>70.89</v>
      </c>
      <c r="L108" s="8">
        <v>29.11</v>
      </c>
      <c r="M108" s="8"/>
    </row>
    <row r="109" spans="1:14" x14ac:dyDescent="0.2">
      <c r="A109" s="3">
        <v>1380</v>
      </c>
      <c r="B109" s="3">
        <f t="shared" si="4"/>
        <v>91.289999999999992</v>
      </c>
      <c r="C109" s="8">
        <v>8.7100000000000009</v>
      </c>
      <c r="D109" s="8"/>
      <c r="E109" s="8"/>
      <c r="F109" s="8"/>
      <c r="K109" s="8">
        <v>70.900000000000006</v>
      </c>
      <c r="L109" s="8">
        <v>29.1</v>
      </c>
      <c r="M109" s="8"/>
    </row>
    <row r="110" spans="1:14" x14ac:dyDescent="0.2">
      <c r="A110" s="3">
        <v>1360</v>
      </c>
      <c r="B110" s="3">
        <f t="shared" si="4"/>
        <v>90.309999999999988</v>
      </c>
      <c r="C110" s="8">
        <v>8.7100000000000009</v>
      </c>
      <c r="D110" s="8"/>
      <c r="E110" s="8"/>
      <c r="F110" s="8">
        <v>0.98</v>
      </c>
      <c r="K110" s="8">
        <v>70.81</v>
      </c>
      <c r="L110" s="8">
        <v>29.19</v>
      </c>
      <c r="M110" s="8"/>
    </row>
    <row r="111" spans="1:14" x14ac:dyDescent="0.2">
      <c r="A111" s="3">
        <v>1340</v>
      </c>
      <c r="B111" s="3">
        <f t="shared" si="4"/>
        <v>90.309999999999988</v>
      </c>
      <c r="C111" s="8">
        <v>8.7100000000000009</v>
      </c>
      <c r="D111" s="8"/>
      <c r="E111" s="8"/>
      <c r="F111" s="8">
        <v>0.98</v>
      </c>
      <c r="K111" s="8">
        <v>70.760000000000005</v>
      </c>
      <c r="L111" s="8">
        <v>29.24</v>
      </c>
      <c r="M111" s="8"/>
    </row>
    <row r="112" spans="1:14" x14ac:dyDescent="0.2">
      <c r="A112" s="3">
        <v>1320</v>
      </c>
      <c r="B112" s="3">
        <f t="shared" si="4"/>
        <v>89.589999999999989</v>
      </c>
      <c r="C112" s="8">
        <v>8.7100000000000009</v>
      </c>
      <c r="D112" s="8"/>
      <c r="E112" s="8"/>
      <c r="F112" s="8">
        <v>1.7</v>
      </c>
      <c r="K112" s="8">
        <v>70.7</v>
      </c>
      <c r="L112" s="8">
        <v>29.3</v>
      </c>
      <c r="M112" s="8"/>
    </row>
    <row r="113" spans="1:28" x14ac:dyDescent="0.2">
      <c r="A113" s="3">
        <v>1300</v>
      </c>
      <c r="B113" s="3">
        <f t="shared" si="4"/>
        <v>88.84</v>
      </c>
      <c r="C113" s="8">
        <v>8.6999999999999993</v>
      </c>
      <c r="D113" s="8"/>
      <c r="E113" s="8"/>
      <c r="F113" s="8">
        <v>2.46</v>
      </c>
      <c r="K113" s="8">
        <v>70.64</v>
      </c>
      <c r="L113" s="8">
        <v>29.36</v>
      </c>
      <c r="M113" s="8"/>
    </row>
    <row r="114" spans="1:28" x14ac:dyDescent="0.2">
      <c r="A114" s="3">
        <v>1280</v>
      </c>
      <c r="B114" s="3">
        <f t="shared" si="4"/>
        <v>88.06</v>
      </c>
      <c r="C114" s="8">
        <v>8.6999999999999993</v>
      </c>
      <c r="D114" s="8"/>
      <c r="E114" s="8"/>
      <c r="F114" s="8">
        <v>3.24</v>
      </c>
      <c r="K114" s="8">
        <v>70.58</v>
      </c>
      <c r="L114" s="8">
        <v>29.42</v>
      </c>
      <c r="M114" s="8"/>
    </row>
    <row r="115" spans="1:28" x14ac:dyDescent="0.2">
      <c r="A115" s="3">
        <v>1260</v>
      </c>
      <c r="B115" s="3">
        <f t="shared" si="4"/>
        <v>87.26</v>
      </c>
      <c r="C115" s="8">
        <v>8.69</v>
      </c>
      <c r="D115" s="8"/>
      <c r="E115" s="8"/>
      <c r="F115" s="8">
        <v>4.05</v>
      </c>
      <c r="K115" s="8">
        <v>70.53</v>
      </c>
      <c r="L115" s="8">
        <v>29.47</v>
      </c>
      <c r="M115" s="8"/>
    </row>
    <row r="116" spans="1:28" x14ac:dyDescent="0.2">
      <c r="A116" s="3">
        <v>1240</v>
      </c>
      <c r="B116" s="3">
        <f t="shared" si="4"/>
        <v>86.44</v>
      </c>
      <c r="C116" s="8">
        <v>8.69</v>
      </c>
      <c r="D116" s="8"/>
      <c r="E116" s="8"/>
      <c r="F116" s="8">
        <v>4.87</v>
      </c>
      <c r="K116" s="8">
        <v>70.5</v>
      </c>
      <c r="L116" s="8">
        <v>29.5</v>
      </c>
      <c r="M116" s="8"/>
    </row>
    <row r="117" spans="1:28" x14ac:dyDescent="0.2">
      <c r="A117" s="3">
        <v>1220</v>
      </c>
      <c r="B117" s="3">
        <f t="shared" si="4"/>
        <v>85.62</v>
      </c>
      <c r="C117" s="8">
        <v>8.7200000000000006</v>
      </c>
      <c r="D117" s="8"/>
      <c r="E117" s="8"/>
      <c r="F117" s="8">
        <v>5.66</v>
      </c>
      <c r="K117" s="8">
        <v>70.53</v>
      </c>
      <c r="L117" s="8">
        <v>29.47</v>
      </c>
      <c r="M117" s="8">
        <v>0.79</v>
      </c>
    </row>
    <row r="118" spans="1:28" x14ac:dyDescent="0.2">
      <c r="A118" s="3">
        <v>1200</v>
      </c>
      <c r="B118" s="3">
        <f t="shared" si="4"/>
        <v>84.820000000000007</v>
      </c>
      <c r="C118" s="8">
        <v>8.74</v>
      </c>
      <c r="D118" s="8"/>
      <c r="E118" s="8"/>
      <c r="F118" s="8">
        <v>6.44</v>
      </c>
      <c r="K118" s="8">
        <v>70.58</v>
      </c>
      <c r="L118" s="8">
        <v>29.42</v>
      </c>
      <c r="M118" s="8">
        <v>3.54</v>
      </c>
    </row>
    <row r="119" spans="1:28" x14ac:dyDescent="0.2">
      <c r="A119" s="3">
        <v>1180</v>
      </c>
      <c r="B119" s="3">
        <f t="shared" si="4"/>
        <v>83.91</v>
      </c>
      <c r="C119" s="8">
        <v>8.77</v>
      </c>
      <c r="D119" s="8"/>
      <c r="E119" s="8"/>
      <c r="F119" s="8">
        <v>7.32</v>
      </c>
      <c r="K119" s="8">
        <v>70.63</v>
      </c>
      <c r="L119" s="8">
        <v>29.37</v>
      </c>
      <c r="M119" s="8">
        <v>6.38</v>
      </c>
    </row>
    <row r="120" spans="1:28" x14ac:dyDescent="0.2">
      <c r="A120" s="3">
        <v>1160</v>
      </c>
      <c r="B120" s="3">
        <f t="shared" si="4"/>
        <v>82.95</v>
      </c>
      <c r="C120" s="8">
        <v>8.7799999999999994</v>
      </c>
      <c r="D120" s="8"/>
      <c r="E120" s="8"/>
      <c r="F120" s="8">
        <v>8.27</v>
      </c>
      <c r="K120" s="8">
        <v>70.87</v>
      </c>
      <c r="L120" s="8">
        <v>29.13</v>
      </c>
      <c r="M120" s="8">
        <v>9.24</v>
      </c>
    </row>
    <row r="121" spans="1:28" x14ac:dyDescent="0.2">
      <c r="A121" s="3">
        <v>1140</v>
      </c>
      <c r="B121" s="3">
        <f t="shared" si="4"/>
        <v>76.22</v>
      </c>
      <c r="C121" s="8">
        <v>8.7799999999999994</v>
      </c>
      <c r="D121" s="8"/>
      <c r="E121" s="8">
        <v>6.73</v>
      </c>
      <c r="F121" s="8">
        <v>8.27</v>
      </c>
      <c r="K121" s="8">
        <v>71.12</v>
      </c>
      <c r="L121" s="8">
        <v>28.88</v>
      </c>
      <c r="M121" s="8">
        <v>12.18</v>
      </c>
    </row>
    <row r="122" spans="1:28" x14ac:dyDescent="0.2">
      <c r="A122" s="3">
        <v>1120</v>
      </c>
      <c r="B122" s="3">
        <f t="shared" si="4"/>
        <v>70.760000000000005</v>
      </c>
      <c r="C122" s="8">
        <v>8.77</v>
      </c>
      <c r="D122" s="8"/>
      <c r="E122" s="8">
        <v>12.2</v>
      </c>
      <c r="F122" s="8">
        <v>8.27</v>
      </c>
      <c r="K122" s="8">
        <v>71.319999999999993</v>
      </c>
      <c r="L122" s="8">
        <v>28.68</v>
      </c>
      <c r="M122" s="8">
        <v>14.17</v>
      </c>
    </row>
    <row r="123" spans="1:28" x14ac:dyDescent="0.2">
      <c r="A123" s="3">
        <v>1100</v>
      </c>
      <c r="B123" s="3">
        <f t="shared" si="4"/>
        <v>67.47</v>
      </c>
      <c r="C123" s="8">
        <v>8.74</v>
      </c>
      <c r="D123" s="8"/>
      <c r="E123" s="8">
        <v>15.48</v>
      </c>
      <c r="F123" s="8">
        <v>8.31</v>
      </c>
      <c r="K123" s="8">
        <v>71.53</v>
      </c>
      <c r="L123" s="8">
        <v>28.47</v>
      </c>
      <c r="M123" s="8">
        <v>15.3</v>
      </c>
    </row>
    <row r="124" spans="1:28" x14ac:dyDescent="0.2">
      <c r="A124" s="3">
        <v>1080</v>
      </c>
      <c r="B124" s="3">
        <f t="shared" si="4"/>
        <v>64.72999999999999</v>
      </c>
      <c r="C124" s="8">
        <v>8.6999999999999993</v>
      </c>
      <c r="D124" s="8"/>
      <c r="E124" s="8">
        <v>18.23</v>
      </c>
      <c r="F124" s="8">
        <v>8.34</v>
      </c>
      <c r="K124" s="8">
        <v>71.8</v>
      </c>
      <c r="L124" s="8">
        <v>28.2</v>
      </c>
      <c r="M124" s="8">
        <v>15.72</v>
      </c>
    </row>
    <row r="125" spans="1:28" x14ac:dyDescent="0.2">
      <c r="A125" s="3">
        <v>1060</v>
      </c>
      <c r="B125" s="3">
        <f t="shared" si="4"/>
        <v>62.09</v>
      </c>
      <c r="C125" s="8">
        <v>8.66</v>
      </c>
      <c r="D125" s="8"/>
      <c r="E125" s="8">
        <v>20.91</v>
      </c>
      <c r="F125" s="8">
        <v>8.34</v>
      </c>
      <c r="K125" s="8">
        <v>72.11</v>
      </c>
      <c r="L125" s="8">
        <v>27.89</v>
      </c>
      <c r="M125" s="8">
        <v>15.72</v>
      </c>
    </row>
    <row r="126" spans="1:28" x14ac:dyDescent="0.2">
      <c r="A126" s="3">
        <v>1040</v>
      </c>
      <c r="B126" s="3">
        <f t="shared" si="4"/>
        <v>59.329999999999991</v>
      </c>
      <c r="C126" s="8">
        <v>8.65</v>
      </c>
      <c r="D126" s="8"/>
      <c r="E126" s="8">
        <v>23.5</v>
      </c>
      <c r="F126" s="8">
        <v>8.34</v>
      </c>
      <c r="H126" s="3">
        <v>0.18</v>
      </c>
      <c r="K126" s="8">
        <v>72.8</v>
      </c>
      <c r="L126" s="8">
        <v>27.2</v>
      </c>
      <c r="M126" s="8">
        <v>15.72</v>
      </c>
      <c r="N126" s="3">
        <v>5.4</v>
      </c>
    </row>
    <row r="128" spans="1:28" x14ac:dyDescent="0.2">
      <c r="A128" s="2" t="s">
        <v>15</v>
      </c>
      <c r="E128" s="2" t="s">
        <v>31</v>
      </c>
      <c r="F128" s="2"/>
      <c r="H128" s="2" t="s">
        <v>16</v>
      </c>
      <c r="N128" s="2" t="s">
        <v>17</v>
      </c>
      <c r="S128" s="5"/>
      <c r="T128" s="5"/>
      <c r="U128" s="6"/>
      <c r="V128" s="6"/>
      <c r="W128" s="5"/>
      <c r="X128" s="4"/>
      <c r="Y128" s="4" t="s">
        <v>26</v>
      </c>
      <c r="Z128" s="4"/>
      <c r="AA128" s="4"/>
      <c r="AB128" s="4" t="s">
        <v>26</v>
      </c>
    </row>
    <row r="129" spans="1:14" x14ac:dyDescent="0.2">
      <c r="A129" s="3">
        <v>1300</v>
      </c>
      <c r="B129" s="3">
        <f t="shared" ref="B129:B153" si="5">100-C129-D129-E129-F129-G129-H129-I129-J129</f>
        <v>94.76</v>
      </c>
      <c r="C129" s="8">
        <v>5.24</v>
      </c>
      <c r="D129" s="8"/>
      <c r="E129" s="8"/>
      <c r="K129" s="8">
        <v>66.239999999999995</v>
      </c>
      <c r="L129" s="8">
        <v>33.76</v>
      </c>
      <c r="M129" s="8"/>
      <c r="N129" s="8"/>
    </row>
    <row r="130" spans="1:14" x14ac:dyDescent="0.2">
      <c r="A130" s="3">
        <v>1280</v>
      </c>
      <c r="B130" s="3">
        <f t="shared" si="5"/>
        <v>93.759999999999991</v>
      </c>
      <c r="C130" s="8">
        <v>5.23</v>
      </c>
      <c r="D130" s="8"/>
      <c r="E130" s="8"/>
      <c r="F130" s="8">
        <v>1.01</v>
      </c>
      <c r="G130" s="8"/>
      <c r="H130" s="8"/>
      <c r="K130" s="8">
        <v>66.14</v>
      </c>
      <c r="L130" s="8">
        <v>33.86</v>
      </c>
      <c r="M130" s="8"/>
      <c r="N130" s="8"/>
    </row>
    <row r="131" spans="1:14" x14ac:dyDescent="0.2">
      <c r="A131" s="3">
        <v>1260</v>
      </c>
      <c r="B131" s="3">
        <f t="shared" si="5"/>
        <v>92.86</v>
      </c>
      <c r="C131" s="8">
        <v>5.23</v>
      </c>
      <c r="D131" s="8"/>
      <c r="E131" s="8"/>
      <c r="F131" s="8">
        <v>1.91</v>
      </c>
      <c r="G131" s="8"/>
      <c r="H131" s="8"/>
      <c r="K131" s="8">
        <v>66.03</v>
      </c>
      <c r="L131" s="8">
        <v>33.97</v>
      </c>
      <c r="M131" s="8"/>
      <c r="N131" s="8"/>
    </row>
    <row r="132" spans="1:14" x14ac:dyDescent="0.2">
      <c r="A132" s="3">
        <v>1240</v>
      </c>
      <c r="B132" s="3">
        <f t="shared" si="5"/>
        <v>91.84</v>
      </c>
      <c r="C132" s="8">
        <v>5.22</v>
      </c>
      <c r="D132" s="8"/>
      <c r="E132" s="8"/>
      <c r="F132" s="8">
        <v>2.94</v>
      </c>
      <c r="G132" s="8"/>
      <c r="H132" s="8"/>
      <c r="K132" s="8">
        <v>65.930000000000007</v>
      </c>
      <c r="L132" s="8">
        <v>34.07</v>
      </c>
      <c r="M132" s="8"/>
      <c r="N132" s="8"/>
    </row>
    <row r="133" spans="1:14" x14ac:dyDescent="0.2">
      <c r="A133" s="3">
        <v>1220</v>
      </c>
      <c r="B133" s="3">
        <f t="shared" si="5"/>
        <v>90.800000000000011</v>
      </c>
      <c r="C133" s="8">
        <v>5.21</v>
      </c>
      <c r="D133" s="8"/>
      <c r="E133" s="8"/>
      <c r="F133" s="8">
        <v>3.99</v>
      </c>
      <c r="G133" s="8"/>
      <c r="H133" s="8"/>
      <c r="K133" s="8">
        <v>65.819999999999993</v>
      </c>
      <c r="L133" s="8">
        <v>34.18</v>
      </c>
      <c r="M133" s="8"/>
      <c r="N133" s="8"/>
    </row>
    <row r="134" spans="1:14" x14ac:dyDescent="0.2">
      <c r="A134" s="3">
        <v>1200</v>
      </c>
      <c r="B134" s="3">
        <f t="shared" si="5"/>
        <v>89.75</v>
      </c>
      <c r="C134" s="8">
        <v>5.21</v>
      </c>
      <c r="D134" s="8"/>
      <c r="E134" s="8"/>
      <c r="F134" s="8">
        <v>5.04</v>
      </c>
      <c r="G134" s="8"/>
      <c r="H134" s="8"/>
      <c r="K134" s="8">
        <v>65.72</v>
      </c>
      <c r="L134" s="8">
        <v>34.28</v>
      </c>
      <c r="M134" s="8"/>
      <c r="N134" s="8"/>
    </row>
    <row r="135" spans="1:14" x14ac:dyDescent="0.2">
      <c r="A135" s="3">
        <v>1180</v>
      </c>
      <c r="B135" s="3">
        <f t="shared" si="5"/>
        <v>88.72</v>
      </c>
      <c r="C135" s="8">
        <v>5.2</v>
      </c>
      <c r="D135" s="8"/>
      <c r="E135" s="8"/>
      <c r="F135" s="8">
        <v>6.08</v>
      </c>
      <c r="G135" s="8"/>
      <c r="H135" s="8"/>
      <c r="K135" s="8">
        <v>65.63</v>
      </c>
      <c r="L135" s="8">
        <v>34.369999999999997</v>
      </c>
      <c r="M135" s="8"/>
      <c r="N135" s="8"/>
    </row>
    <row r="136" spans="1:14" x14ac:dyDescent="0.2">
      <c r="A136" s="3">
        <v>1160</v>
      </c>
      <c r="B136" s="3">
        <f t="shared" si="5"/>
        <v>87.74</v>
      </c>
      <c r="C136" s="8">
        <v>5.17</v>
      </c>
      <c r="D136" s="8"/>
      <c r="E136" s="8"/>
      <c r="F136" s="8">
        <v>7.09</v>
      </c>
      <c r="G136" s="8"/>
      <c r="H136" s="8"/>
      <c r="K136" s="8">
        <v>65.89</v>
      </c>
      <c r="L136" s="8">
        <v>34.11</v>
      </c>
      <c r="M136" s="8"/>
      <c r="N136" s="8"/>
    </row>
    <row r="137" spans="1:14" x14ac:dyDescent="0.2">
      <c r="A137" s="3">
        <v>1140</v>
      </c>
      <c r="B137" s="3">
        <f t="shared" si="5"/>
        <v>79.599999999999994</v>
      </c>
      <c r="C137" s="8">
        <v>5.12</v>
      </c>
      <c r="D137" s="8"/>
      <c r="E137" s="8">
        <v>8.19</v>
      </c>
      <c r="F137" s="8">
        <v>7.09</v>
      </c>
      <c r="G137" s="8"/>
      <c r="H137" s="8"/>
      <c r="K137" s="8">
        <v>66.41</v>
      </c>
      <c r="L137" s="8">
        <v>33.590000000000003</v>
      </c>
      <c r="M137" s="8"/>
      <c r="N137" s="8"/>
    </row>
    <row r="138" spans="1:14" x14ac:dyDescent="0.2">
      <c r="A138" s="3">
        <v>1120</v>
      </c>
      <c r="B138" s="3">
        <f t="shared" si="5"/>
        <v>71.55</v>
      </c>
      <c r="C138" s="8">
        <v>5.03</v>
      </c>
      <c r="D138" s="8"/>
      <c r="E138" s="8">
        <v>16.329999999999998</v>
      </c>
      <c r="F138" s="8">
        <v>7.09</v>
      </c>
      <c r="G138" s="8"/>
      <c r="H138" s="8"/>
      <c r="K138" s="8">
        <v>67.569999999999993</v>
      </c>
      <c r="L138" s="8">
        <v>32.43</v>
      </c>
      <c r="M138" s="8"/>
      <c r="N138" s="8"/>
    </row>
    <row r="139" spans="1:14" x14ac:dyDescent="0.2">
      <c r="A139" s="3">
        <v>1100</v>
      </c>
      <c r="B139" s="3">
        <f t="shared" si="5"/>
        <v>62.829999999999984</v>
      </c>
      <c r="C139" s="8">
        <v>4.87</v>
      </c>
      <c r="D139" s="8"/>
      <c r="E139" s="8">
        <v>25.21</v>
      </c>
      <c r="F139" s="8">
        <v>7.09</v>
      </c>
      <c r="G139" s="8"/>
      <c r="H139" s="8"/>
      <c r="K139" s="8">
        <v>69.319999999999993</v>
      </c>
      <c r="L139" s="8">
        <v>30.68</v>
      </c>
      <c r="M139" s="8"/>
      <c r="N139" s="8"/>
    </row>
    <row r="140" spans="1:14" x14ac:dyDescent="0.2">
      <c r="A140" s="3">
        <v>1080</v>
      </c>
      <c r="B140" s="3">
        <f t="shared" si="5"/>
        <v>53.94</v>
      </c>
      <c r="C140" s="8">
        <v>4.75</v>
      </c>
      <c r="D140" s="8"/>
      <c r="E140" s="8">
        <v>33.44</v>
      </c>
      <c r="F140" s="8">
        <v>7.09</v>
      </c>
      <c r="G140" s="8"/>
      <c r="H140" s="8">
        <v>0.78</v>
      </c>
      <c r="K140" s="8">
        <v>70.63</v>
      </c>
      <c r="L140" s="8">
        <v>29.37</v>
      </c>
      <c r="M140" s="8"/>
      <c r="N140" s="8"/>
    </row>
    <row r="141" spans="1:14" x14ac:dyDescent="0.2">
      <c r="A141" s="3">
        <v>1060</v>
      </c>
      <c r="B141" s="3">
        <f t="shared" si="5"/>
        <v>50.000000000000014</v>
      </c>
      <c r="C141" s="8">
        <v>3.96</v>
      </c>
      <c r="D141" s="8"/>
      <c r="E141" s="8">
        <v>37.79</v>
      </c>
      <c r="F141" s="8">
        <v>7.09</v>
      </c>
      <c r="G141" s="8"/>
      <c r="H141" s="8">
        <v>1.1599999999999999</v>
      </c>
      <c r="K141" s="8">
        <v>85.69</v>
      </c>
      <c r="L141" s="8">
        <v>14.31</v>
      </c>
      <c r="M141" s="8"/>
      <c r="N141" s="8"/>
    </row>
    <row r="142" spans="1:14" x14ac:dyDescent="0.2">
      <c r="A142" s="3">
        <v>1040</v>
      </c>
      <c r="B142" s="3">
        <f t="shared" si="5"/>
        <v>29.440000000000008</v>
      </c>
      <c r="C142" s="8">
        <v>3.96</v>
      </c>
      <c r="D142" s="8"/>
      <c r="E142" s="8">
        <v>44.07</v>
      </c>
      <c r="F142" s="8">
        <v>7.09</v>
      </c>
      <c r="G142" s="8">
        <v>13.31</v>
      </c>
      <c r="H142" s="8">
        <v>2.13</v>
      </c>
      <c r="K142" s="8">
        <v>85.68</v>
      </c>
      <c r="L142" s="8">
        <v>14.32</v>
      </c>
      <c r="M142" s="8"/>
      <c r="N142" s="8">
        <v>12.92</v>
      </c>
    </row>
    <row r="143" spans="1:14" x14ac:dyDescent="0.2">
      <c r="A143" s="3">
        <v>1020</v>
      </c>
      <c r="B143" s="3">
        <f t="shared" si="5"/>
        <v>29.430000000000003</v>
      </c>
      <c r="C143" s="8">
        <v>3.96</v>
      </c>
      <c r="D143" s="8"/>
      <c r="E143" s="8">
        <v>44.08</v>
      </c>
      <c r="F143" s="8">
        <v>7.09</v>
      </c>
      <c r="G143" s="8">
        <v>13.31</v>
      </c>
      <c r="H143" s="8">
        <v>2.13</v>
      </c>
      <c r="K143" s="8">
        <v>85.66</v>
      </c>
      <c r="L143" s="8">
        <v>14.34</v>
      </c>
      <c r="M143" s="8"/>
      <c r="N143" s="8">
        <v>12.94</v>
      </c>
    </row>
    <row r="144" spans="1:14" x14ac:dyDescent="0.2">
      <c r="A144" s="3">
        <v>1000</v>
      </c>
      <c r="B144" s="3">
        <f t="shared" si="5"/>
        <v>29.430000000000003</v>
      </c>
      <c r="C144" s="8">
        <v>3.96</v>
      </c>
      <c r="D144" s="8"/>
      <c r="E144" s="8">
        <v>44.08</v>
      </c>
      <c r="F144" s="8">
        <v>7.09</v>
      </c>
      <c r="G144" s="8">
        <v>13.31</v>
      </c>
      <c r="H144" s="8">
        <v>2.13</v>
      </c>
      <c r="K144" s="8"/>
      <c r="L144" s="8"/>
      <c r="M144" s="8"/>
      <c r="N144" s="8">
        <v>12.94</v>
      </c>
    </row>
    <row r="145" spans="1:14" x14ac:dyDescent="0.2">
      <c r="A145" s="3">
        <v>980</v>
      </c>
      <c r="B145" s="3">
        <f t="shared" si="5"/>
        <v>29.430000000000003</v>
      </c>
      <c r="C145" s="8">
        <v>3.96</v>
      </c>
      <c r="D145" s="8"/>
      <c r="E145" s="8">
        <v>44.08</v>
      </c>
      <c r="F145" s="8">
        <v>7.09</v>
      </c>
      <c r="G145" s="8">
        <v>13.31</v>
      </c>
      <c r="H145" s="8">
        <v>2.13</v>
      </c>
      <c r="K145" s="8"/>
      <c r="L145" s="8"/>
      <c r="M145" s="8"/>
      <c r="N145" s="8">
        <v>12.94</v>
      </c>
    </row>
    <row r="146" spans="1:14" x14ac:dyDescent="0.2">
      <c r="A146" s="3">
        <v>960</v>
      </c>
      <c r="B146" s="3">
        <f t="shared" si="5"/>
        <v>29.380000000000006</v>
      </c>
      <c r="C146" s="8">
        <v>3.97</v>
      </c>
      <c r="D146" s="8">
        <v>0.02</v>
      </c>
      <c r="E146" s="8">
        <v>44.1</v>
      </c>
      <c r="F146" s="8">
        <v>7.09</v>
      </c>
      <c r="G146" s="8">
        <v>13.31</v>
      </c>
      <c r="H146" s="8">
        <v>2.13</v>
      </c>
      <c r="K146" s="8">
        <v>85.65</v>
      </c>
      <c r="L146" s="8">
        <v>14.35</v>
      </c>
      <c r="M146" s="8"/>
      <c r="N146" s="8">
        <v>12.98</v>
      </c>
    </row>
    <row r="147" spans="1:14" x14ac:dyDescent="0.2">
      <c r="A147" s="3">
        <v>940</v>
      </c>
      <c r="B147" s="3">
        <f t="shared" si="5"/>
        <v>33.369999999999997</v>
      </c>
      <c r="C147" s="8"/>
      <c r="D147" s="8"/>
      <c r="E147" s="8">
        <v>44.1</v>
      </c>
      <c r="F147" s="8">
        <v>7.09</v>
      </c>
      <c r="G147" s="8">
        <v>13.31</v>
      </c>
      <c r="H147" s="8">
        <v>2.13</v>
      </c>
      <c r="K147" s="8">
        <v>85.65</v>
      </c>
      <c r="L147" s="8">
        <v>14.35</v>
      </c>
      <c r="M147" s="8"/>
      <c r="N147" s="8">
        <v>12.98</v>
      </c>
    </row>
    <row r="148" spans="1:14" x14ac:dyDescent="0.2">
      <c r="A148" s="3">
        <v>920</v>
      </c>
      <c r="B148" s="3">
        <f t="shared" si="5"/>
        <v>29.37</v>
      </c>
      <c r="C148" s="8">
        <v>3.97</v>
      </c>
      <c r="D148" s="8">
        <v>0.03</v>
      </c>
      <c r="E148" s="8">
        <v>44.1</v>
      </c>
      <c r="F148" s="8">
        <v>7.09</v>
      </c>
      <c r="G148" s="8">
        <v>13.31</v>
      </c>
      <c r="H148" s="8">
        <v>2.13</v>
      </c>
      <c r="K148" s="8">
        <v>85.65</v>
      </c>
      <c r="L148" s="8">
        <v>14.35</v>
      </c>
      <c r="M148" s="8"/>
      <c r="N148" s="8">
        <v>13</v>
      </c>
    </row>
    <row r="149" spans="1:14" x14ac:dyDescent="0.2">
      <c r="A149" s="3">
        <v>900</v>
      </c>
      <c r="B149" s="3">
        <f t="shared" si="5"/>
        <v>33.369999999999997</v>
      </c>
      <c r="C149" s="8"/>
      <c r="D149" s="8"/>
      <c r="E149" s="8">
        <v>44.1</v>
      </c>
      <c r="F149" s="8">
        <v>7.09</v>
      </c>
      <c r="G149" s="8">
        <v>13.31</v>
      </c>
      <c r="H149" s="8">
        <v>2.13</v>
      </c>
      <c r="K149" s="8">
        <v>85.65</v>
      </c>
      <c r="L149" s="8">
        <v>14.35</v>
      </c>
      <c r="M149" s="8"/>
      <c r="N149" s="8">
        <v>13.0066666666667</v>
      </c>
    </row>
    <row r="150" spans="1:14" x14ac:dyDescent="0.2">
      <c r="A150" s="3">
        <v>880</v>
      </c>
      <c r="B150" s="3">
        <f t="shared" si="5"/>
        <v>33.369999999999997</v>
      </c>
      <c r="C150" s="8"/>
      <c r="D150" s="8"/>
      <c r="E150" s="8">
        <v>44.1</v>
      </c>
      <c r="F150" s="8">
        <v>7.09</v>
      </c>
      <c r="G150" s="8">
        <v>13.31</v>
      </c>
      <c r="H150" s="8">
        <v>2.13</v>
      </c>
      <c r="K150" s="8">
        <v>85.65</v>
      </c>
      <c r="L150" s="8">
        <v>14.35</v>
      </c>
      <c r="M150" s="8"/>
      <c r="N150" s="8">
        <v>13.016666666666699</v>
      </c>
    </row>
    <row r="151" spans="1:14" x14ac:dyDescent="0.2">
      <c r="A151" s="3">
        <v>860</v>
      </c>
      <c r="B151" s="3">
        <f t="shared" si="5"/>
        <v>33.369999999999997</v>
      </c>
      <c r="C151" s="8"/>
      <c r="D151" s="8"/>
      <c r="E151" s="8">
        <v>44.1</v>
      </c>
      <c r="F151" s="8">
        <v>7.09</v>
      </c>
      <c r="G151" s="8">
        <v>13.31</v>
      </c>
      <c r="H151" s="8">
        <v>2.13</v>
      </c>
      <c r="K151" s="8">
        <v>85.65</v>
      </c>
      <c r="L151" s="8">
        <v>14.35</v>
      </c>
      <c r="M151" s="8"/>
      <c r="N151" s="8">
        <v>13.026666666666699</v>
      </c>
    </row>
    <row r="152" spans="1:14" x14ac:dyDescent="0.2">
      <c r="A152" s="3">
        <v>840</v>
      </c>
      <c r="B152" s="3">
        <f t="shared" si="5"/>
        <v>33.369999999999997</v>
      </c>
      <c r="C152" s="8"/>
      <c r="D152" s="8"/>
      <c r="E152" s="8">
        <v>44.1</v>
      </c>
      <c r="F152" s="8">
        <v>7.09</v>
      </c>
      <c r="G152" s="8">
        <v>13.31</v>
      </c>
      <c r="H152" s="8">
        <v>2.13</v>
      </c>
      <c r="K152" s="8">
        <v>85.65</v>
      </c>
      <c r="L152" s="8">
        <v>14.35</v>
      </c>
      <c r="M152" s="8"/>
      <c r="N152" s="8">
        <v>13.036666666666701</v>
      </c>
    </row>
    <row r="153" spans="1:14" x14ac:dyDescent="0.2">
      <c r="A153" s="3">
        <v>820</v>
      </c>
      <c r="B153" s="3">
        <f t="shared" si="5"/>
        <v>29.650000000000009</v>
      </c>
      <c r="C153" s="8">
        <v>3.96</v>
      </c>
      <c r="D153" s="8">
        <v>0.06</v>
      </c>
      <c r="E153" s="8">
        <v>44.1</v>
      </c>
      <c r="F153" s="8">
        <v>7.09</v>
      </c>
      <c r="G153" s="8">
        <v>13.01</v>
      </c>
      <c r="H153" s="8">
        <v>2.13</v>
      </c>
      <c r="K153" s="8">
        <v>85.65</v>
      </c>
      <c r="L153" s="8">
        <v>14.35</v>
      </c>
      <c r="M153" s="8"/>
      <c r="N153" s="8">
        <v>13.31</v>
      </c>
    </row>
  </sheetData>
  <pageMargins left="0.7" right="0.7" top="0.75" bottom="0.75" header="0.3" footer="0.3"/>
  <pageSetup fitToHeight="2" orientation="portrait" horizontalDpi="0" verticalDpi="0"/>
  <headerFooter>
    <oddHeader>&amp;L&amp;"Times Roman,Regular"&amp;12&amp;K000000Table 3. Evolution of modal mineralogy and fluid composition during equilibrium or fractional crystallization for samples from Turij Mys, Kandalaksha and Kandaguba (3 separate spreadsheets)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0"/>
  <sheetViews>
    <sheetView workbookViewId="0">
      <pane ySplit="1" topLeftCell="A2" activePane="bottomLeft" state="frozen"/>
      <selection pane="bottomLeft" activeCell="E41" sqref="E41"/>
    </sheetView>
  </sheetViews>
  <sheetFormatPr baseColWidth="10" defaultColWidth="8.83203125" defaultRowHeight="16" x14ac:dyDescent="0.2"/>
  <cols>
    <col min="1" max="1" width="12.6640625" style="9" customWidth="1"/>
    <col min="2" max="4" width="8.83203125" style="9"/>
    <col min="5" max="5" width="14.33203125" style="9" customWidth="1"/>
    <col min="6" max="6" width="8.83203125" style="9"/>
    <col min="7" max="7" width="10.33203125" style="9" customWidth="1"/>
    <col min="8" max="8" width="8.83203125" style="9"/>
  </cols>
  <sheetData>
    <row r="1" spans="1:9" ht="38" customHeight="1" x14ac:dyDescent="0.2">
      <c r="A1" s="7" t="s">
        <v>24</v>
      </c>
      <c r="B1" s="7" t="s">
        <v>0</v>
      </c>
      <c r="C1" s="7" t="s">
        <v>1</v>
      </c>
      <c r="D1" s="7" t="s">
        <v>2</v>
      </c>
      <c r="E1" s="7" t="s">
        <v>12</v>
      </c>
      <c r="F1" s="7" t="s">
        <v>3</v>
      </c>
      <c r="G1" s="7" t="s">
        <v>6</v>
      </c>
      <c r="H1" s="7" t="s">
        <v>5</v>
      </c>
      <c r="I1" s="1"/>
    </row>
    <row r="2" spans="1:9" x14ac:dyDescent="0.2">
      <c r="A2" s="12" t="s">
        <v>25</v>
      </c>
      <c r="B2" s="4"/>
      <c r="C2" s="12" t="s">
        <v>27</v>
      </c>
      <c r="D2" s="4"/>
      <c r="E2" s="12" t="s">
        <v>13</v>
      </c>
      <c r="F2" s="12"/>
      <c r="G2" s="12"/>
      <c r="H2" s="12" t="s">
        <v>14</v>
      </c>
    </row>
    <row r="3" spans="1:9" x14ac:dyDescent="0.2">
      <c r="A3" s="3">
        <v>1340</v>
      </c>
      <c r="B3" s="8">
        <v>99.2</v>
      </c>
      <c r="C3" s="8" t="s">
        <v>26</v>
      </c>
      <c r="D3" s="8">
        <v>0.78</v>
      </c>
      <c r="E3" s="8"/>
      <c r="F3" s="8"/>
      <c r="G3" s="8"/>
      <c r="H3" s="3"/>
    </row>
    <row r="4" spans="1:9" x14ac:dyDescent="0.2">
      <c r="A4" s="3">
        <v>1320</v>
      </c>
      <c r="B4" s="8">
        <f t="shared" ref="B4:B18" si="0">100-C4-D4-E4-F4-G4-H4-I4-J4</f>
        <v>96.36</v>
      </c>
      <c r="C4" s="8"/>
      <c r="D4" s="8">
        <v>3.64</v>
      </c>
      <c r="E4" s="8"/>
      <c r="F4" s="8"/>
      <c r="G4" s="8"/>
      <c r="H4" s="3"/>
    </row>
    <row r="5" spans="1:9" x14ac:dyDescent="0.2">
      <c r="A5" s="3">
        <v>1300</v>
      </c>
      <c r="B5" s="8">
        <f t="shared" si="0"/>
        <v>93.68</v>
      </c>
      <c r="C5" s="8"/>
      <c r="D5" s="8">
        <v>6.32</v>
      </c>
      <c r="E5" s="8"/>
      <c r="F5" s="8"/>
      <c r="G5" s="8"/>
      <c r="H5" s="3"/>
    </row>
    <row r="6" spans="1:9" x14ac:dyDescent="0.2">
      <c r="A6" s="3">
        <v>1280</v>
      </c>
      <c r="B6" s="8">
        <f t="shared" si="0"/>
        <v>91.15</v>
      </c>
      <c r="C6" s="8"/>
      <c r="D6" s="8">
        <v>8.85</v>
      </c>
      <c r="E6" s="8"/>
      <c r="F6" s="8"/>
      <c r="G6" s="8"/>
      <c r="H6" s="3"/>
    </row>
    <row r="7" spans="1:9" x14ac:dyDescent="0.2">
      <c r="A7" s="3">
        <v>1260</v>
      </c>
      <c r="B7" s="8">
        <f t="shared" si="0"/>
        <v>88.76</v>
      </c>
      <c r="C7" s="8"/>
      <c r="D7" s="8">
        <v>11.24</v>
      </c>
      <c r="E7" s="8"/>
      <c r="F7" s="8"/>
      <c r="G7" s="8"/>
      <c r="H7" s="3"/>
    </row>
    <row r="8" spans="1:9" x14ac:dyDescent="0.2">
      <c r="A8" s="3">
        <v>1240</v>
      </c>
      <c r="B8" s="8">
        <f t="shared" si="0"/>
        <v>86.410000000000011</v>
      </c>
      <c r="C8" s="8"/>
      <c r="D8" s="8">
        <v>13.49</v>
      </c>
      <c r="E8" s="8"/>
      <c r="F8" s="8">
        <v>0.1</v>
      </c>
      <c r="G8" s="8"/>
      <c r="H8" s="3"/>
    </row>
    <row r="9" spans="1:9" x14ac:dyDescent="0.2">
      <c r="A9" s="3">
        <v>1220</v>
      </c>
      <c r="B9" s="8">
        <f t="shared" si="0"/>
        <v>83.74</v>
      </c>
      <c r="C9" s="8"/>
      <c r="D9" s="8">
        <v>15.51</v>
      </c>
      <c r="E9" s="8"/>
      <c r="F9" s="8">
        <v>0.75</v>
      </c>
      <c r="G9" s="8"/>
      <c r="H9" s="3"/>
    </row>
    <row r="10" spans="1:9" x14ac:dyDescent="0.2">
      <c r="A10" s="3">
        <v>1200</v>
      </c>
      <c r="B10" s="8">
        <f t="shared" si="0"/>
        <v>81.180000000000007</v>
      </c>
      <c r="C10" s="8"/>
      <c r="D10" s="8">
        <v>17.41</v>
      </c>
      <c r="E10" s="8"/>
      <c r="F10" s="8">
        <v>1.41</v>
      </c>
      <c r="G10" s="8"/>
      <c r="H10" s="3"/>
    </row>
    <row r="11" spans="1:9" x14ac:dyDescent="0.2">
      <c r="A11" s="3">
        <v>1180</v>
      </c>
      <c r="B11" s="8">
        <f t="shared" si="0"/>
        <v>78.699999999999989</v>
      </c>
      <c r="C11" s="8"/>
      <c r="D11" s="8">
        <v>19.21</v>
      </c>
      <c r="E11" s="8"/>
      <c r="F11" s="8">
        <v>2.09</v>
      </c>
      <c r="G11" s="8"/>
      <c r="H11" s="3"/>
    </row>
    <row r="12" spans="1:9" x14ac:dyDescent="0.2">
      <c r="A12" s="3">
        <v>1160</v>
      </c>
      <c r="B12" s="8">
        <f t="shared" si="0"/>
        <v>76.33</v>
      </c>
      <c r="C12" s="8"/>
      <c r="D12" s="8">
        <v>20.9</v>
      </c>
      <c r="E12" s="8"/>
      <c r="F12" s="8">
        <v>2.77</v>
      </c>
      <c r="G12" s="8"/>
      <c r="H12" s="3"/>
    </row>
    <row r="13" spans="1:9" x14ac:dyDescent="0.2">
      <c r="A13" s="3">
        <v>1140</v>
      </c>
      <c r="B13" s="8">
        <f t="shared" si="0"/>
        <v>71.88000000000001</v>
      </c>
      <c r="C13" s="8"/>
      <c r="D13" s="8">
        <v>23.1</v>
      </c>
      <c r="E13" s="8">
        <v>2.35</v>
      </c>
      <c r="F13" s="8">
        <v>2.67</v>
      </c>
      <c r="G13" s="8"/>
      <c r="H13" s="3"/>
    </row>
    <row r="14" spans="1:9" x14ac:dyDescent="0.2">
      <c r="A14" s="3">
        <v>1120</v>
      </c>
      <c r="B14" s="8">
        <f t="shared" si="0"/>
        <v>64.900000000000006</v>
      </c>
      <c r="C14" s="8"/>
      <c r="D14" s="8">
        <v>25.55</v>
      </c>
      <c r="E14" s="8">
        <v>7.48</v>
      </c>
      <c r="F14" s="8">
        <v>2.0699999999999998</v>
      </c>
      <c r="G14" s="8"/>
      <c r="H14" s="3"/>
    </row>
    <row r="15" spans="1:9" x14ac:dyDescent="0.2">
      <c r="A15" s="3">
        <v>1100</v>
      </c>
      <c r="B15" s="8">
        <f t="shared" si="0"/>
        <v>53.55</v>
      </c>
      <c r="C15" s="8">
        <v>0.34</v>
      </c>
      <c r="D15" s="8">
        <v>26.53</v>
      </c>
      <c r="E15" s="8">
        <v>16.21</v>
      </c>
      <c r="F15" s="8">
        <v>3.37</v>
      </c>
      <c r="G15" s="8"/>
      <c r="H15" s="3"/>
    </row>
    <row r="16" spans="1:9" x14ac:dyDescent="0.2">
      <c r="A16" s="3">
        <v>1080</v>
      </c>
      <c r="B16" s="8">
        <f t="shared" si="0"/>
        <v>41.81</v>
      </c>
      <c r="C16" s="8">
        <v>1.31</v>
      </c>
      <c r="D16" s="8">
        <v>26.57</v>
      </c>
      <c r="E16" s="8">
        <v>26.73</v>
      </c>
      <c r="F16" s="8">
        <v>3.58</v>
      </c>
      <c r="G16" s="8"/>
      <c r="H16" s="3"/>
    </row>
    <row r="17" spans="1:8" x14ac:dyDescent="0.2">
      <c r="A17" s="3">
        <v>1060</v>
      </c>
      <c r="B17" s="8">
        <f t="shared" si="0"/>
        <v>28.659999999999989</v>
      </c>
      <c r="C17" s="8">
        <v>2.42</v>
      </c>
      <c r="D17" s="8">
        <v>24.07</v>
      </c>
      <c r="E17" s="8">
        <v>35.85</v>
      </c>
      <c r="F17" s="8">
        <v>5.53</v>
      </c>
      <c r="G17" s="8">
        <v>3.47</v>
      </c>
      <c r="H17" s="3"/>
    </row>
    <row r="18" spans="1:8" x14ac:dyDescent="0.2">
      <c r="A18" s="3">
        <v>1040</v>
      </c>
      <c r="B18" s="8">
        <f t="shared" si="0"/>
        <v>19.920000000000002</v>
      </c>
      <c r="C18" s="8">
        <v>3.38</v>
      </c>
      <c r="D18" s="8">
        <v>21.06</v>
      </c>
      <c r="E18" s="8">
        <v>42.45</v>
      </c>
      <c r="F18" s="8">
        <v>5.26</v>
      </c>
      <c r="G18" s="8">
        <v>7.93</v>
      </c>
      <c r="H18" s="3"/>
    </row>
    <row r="19" spans="1:8" x14ac:dyDescent="0.2">
      <c r="A19" s="3"/>
      <c r="B19" s="3"/>
      <c r="C19" s="3"/>
      <c r="D19" s="3"/>
      <c r="E19" s="3"/>
      <c r="F19" s="3"/>
      <c r="G19" s="3"/>
      <c r="H19" s="3"/>
    </row>
    <row r="20" spans="1:8" x14ac:dyDescent="0.2">
      <c r="A20" s="2" t="s">
        <v>25</v>
      </c>
      <c r="B20" s="3"/>
      <c r="C20" s="12" t="s">
        <v>28</v>
      </c>
      <c r="D20" s="3"/>
      <c r="E20" s="12" t="s">
        <v>13</v>
      </c>
      <c r="F20" s="2"/>
      <c r="G20" s="2"/>
      <c r="H20" s="2" t="s">
        <v>14</v>
      </c>
    </row>
    <row r="21" spans="1:8" x14ac:dyDescent="0.2">
      <c r="A21" s="3">
        <v>1360</v>
      </c>
      <c r="B21" s="8">
        <f t="shared" ref="B21:B34" si="1">100-C21-D21-E21-F21-G21-H21-I21-J21</f>
        <v>99.3</v>
      </c>
      <c r="C21" s="8"/>
      <c r="D21" s="8">
        <v>0.7</v>
      </c>
      <c r="E21" s="3"/>
      <c r="F21" s="3"/>
      <c r="G21" s="3"/>
      <c r="H21" s="3"/>
    </row>
    <row r="22" spans="1:8" x14ac:dyDescent="0.2">
      <c r="A22" s="3">
        <v>1340</v>
      </c>
      <c r="B22" s="8">
        <f t="shared" si="1"/>
        <v>96.61</v>
      </c>
      <c r="C22" s="8"/>
      <c r="D22" s="8">
        <v>3.39</v>
      </c>
      <c r="E22" s="3"/>
      <c r="F22" s="3"/>
      <c r="G22" s="3"/>
      <c r="H22" s="3"/>
    </row>
    <row r="23" spans="1:8" x14ac:dyDescent="0.2">
      <c r="A23" s="3">
        <v>1320</v>
      </c>
      <c r="B23" s="8">
        <f t="shared" si="1"/>
        <v>94.08</v>
      </c>
      <c r="C23" s="8"/>
      <c r="D23" s="8">
        <v>5.92</v>
      </c>
      <c r="E23" s="3"/>
      <c r="F23" s="3"/>
      <c r="G23" s="3"/>
      <c r="H23" s="3"/>
    </row>
    <row r="24" spans="1:8" x14ac:dyDescent="0.2">
      <c r="A24" s="3">
        <v>1300</v>
      </c>
      <c r="B24" s="8">
        <f t="shared" si="1"/>
        <v>91.7</v>
      </c>
      <c r="C24" s="8"/>
      <c r="D24" s="8">
        <v>8.3000000000000007</v>
      </c>
      <c r="E24" s="3"/>
      <c r="F24" s="3"/>
      <c r="G24" s="3"/>
      <c r="H24" s="3"/>
    </row>
    <row r="25" spans="1:8" x14ac:dyDescent="0.2">
      <c r="A25" s="3">
        <v>1280</v>
      </c>
      <c r="B25" s="8">
        <f t="shared" si="1"/>
        <v>89.460000000000008</v>
      </c>
      <c r="C25" s="8"/>
      <c r="D25" s="8">
        <v>10.54</v>
      </c>
      <c r="E25" s="3"/>
      <c r="F25" s="3"/>
      <c r="G25" s="3"/>
      <c r="H25" s="3"/>
    </row>
    <row r="26" spans="1:8" x14ac:dyDescent="0.2">
      <c r="A26" s="3">
        <v>1260</v>
      </c>
      <c r="B26" s="8">
        <f t="shared" si="1"/>
        <v>87.33</v>
      </c>
      <c r="C26" s="8"/>
      <c r="D26" s="8">
        <v>12.67</v>
      </c>
      <c r="E26" s="3"/>
      <c r="F26" s="3"/>
      <c r="G26" s="3"/>
      <c r="H26" s="3"/>
    </row>
    <row r="27" spans="1:8" x14ac:dyDescent="0.2">
      <c r="A27" s="3">
        <v>1240</v>
      </c>
      <c r="B27" s="8">
        <f t="shared" si="1"/>
        <v>85.02</v>
      </c>
      <c r="C27" s="8"/>
      <c r="D27" s="8">
        <v>14.59</v>
      </c>
      <c r="E27" s="3"/>
      <c r="F27" s="8">
        <v>0.39</v>
      </c>
      <c r="G27" s="3"/>
      <c r="H27" s="3"/>
    </row>
    <row r="28" spans="1:8" x14ac:dyDescent="0.2">
      <c r="A28" s="3">
        <v>1220</v>
      </c>
      <c r="B28" s="8">
        <f t="shared" si="1"/>
        <v>82.59</v>
      </c>
      <c r="C28" s="8"/>
      <c r="D28" s="8">
        <v>16.36</v>
      </c>
      <c r="E28" s="3"/>
      <c r="F28" s="8">
        <v>1.05</v>
      </c>
      <c r="G28" s="3"/>
      <c r="H28" s="3"/>
    </row>
    <row r="29" spans="1:8" x14ac:dyDescent="0.2">
      <c r="A29" s="3">
        <v>1200</v>
      </c>
      <c r="B29" s="8">
        <f t="shared" si="1"/>
        <v>80.23</v>
      </c>
      <c r="C29" s="8"/>
      <c r="D29" s="8">
        <v>18.03</v>
      </c>
      <c r="E29" s="3"/>
      <c r="F29" s="8">
        <v>1.74</v>
      </c>
      <c r="G29" s="3"/>
      <c r="H29" s="3"/>
    </row>
    <row r="30" spans="1:8" x14ac:dyDescent="0.2">
      <c r="A30" s="3">
        <v>1180</v>
      </c>
      <c r="B30" s="8">
        <f t="shared" si="1"/>
        <v>69.83</v>
      </c>
      <c r="C30" s="8"/>
      <c r="D30" s="8">
        <v>19.399999999999999</v>
      </c>
      <c r="E30" s="8">
        <v>7.6</v>
      </c>
      <c r="F30" s="8">
        <v>3.17</v>
      </c>
      <c r="G30" s="8"/>
      <c r="H30" s="3"/>
    </row>
    <row r="31" spans="1:8" x14ac:dyDescent="0.2">
      <c r="A31" s="3">
        <v>1160</v>
      </c>
      <c r="B31" s="8">
        <f t="shared" si="1"/>
        <v>58.839999999999996</v>
      </c>
      <c r="C31" s="8"/>
      <c r="D31" s="8">
        <v>20.399999999999999</v>
      </c>
      <c r="E31" s="8">
        <v>16.07</v>
      </c>
      <c r="F31" s="8">
        <v>4.6900000000000004</v>
      </c>
      <c r="G31" s="8"/>
      <c r="H31" s="3"/>
    </row>
    <row r="32" spans="1:8" x14ac:dyDescent="0.2">
      <c r="A32" s="3">
        <v>1140</v>
      </c>
      <c r="B32" s="8">
        <f t="shared" si="1"/>
        <v>49.38000000000001</v>
      </c>
      <c r="C32" s="8">
        <v>0.2</v>
      </c>
      <c r="D32" s="8">
        <v>21.15</v>
      </c>
      <c r="E32" s="8">
        <v>23.15</v>
      </c>
      <c r="F32" s="8">
        <v>6.12</v>
      </c>
      <c r="G32" s="8"/>
      <c r="H32" s="3"/>
    </row>
    <row r="33" spans="1:8" x14ac:dyDescent="0.2">
      <c r="A33" s="3">
        <v>1120</v>
      </c>
      <c r="B33" s="8">
        <f t="shared" si="1"/>
        <v>39.500000000000007</v>
      </c>
      <c r="C33" s="8">
        <v>0.91</v>
      </c>
      <c r="D33" s="8">
        <v>21.6</v>
      </c>
      <c r="E33" s="8">
        <v>30.39</v>
      </c>
      <c r="F33" s="8">
        <v>7.6</v>
      </c>
      <c r="G33" s="8"/>
      <c r="H33" s="3"/>
    </row>
    <row r="34" spans="1:8" x14ac:dyDescent="0.2">
      <c r="A34" s="3">
        <v>1100</v>
      </c>
      <c r="B34" s="8">
        <f t="shared" si="1"/>
        <v>30.809999999999995</v>
      </c>
      <c r="C34" s="8">
        <v>1.66</v>
      </c>
      <c r="D34" s="8">
        <v>20.43</v>
      </c>
      <c r="E34" s="8">
        <v>36.520000000000003</v>
      </c>
      <c r="F34" s="8">
        <v>8.5399999999999991</v>
      </c>
      <c r="G34" s="8">
        <v>2.04</v>
      </c>
      <c r="H34" s="3"/>
    </row>
    <row r="35" spans="1:8" x14ac:dyDescent="0.2">
      <c r="A35" s="3"/>
      <c r="B35" s="3"/>
      <c r="C35" s="3"/>
      <c r="D35" s="3"/>
      <c r="E35" s="3"/>
      <c r="F35" s="3"/>
      <c r="G35" s="3"/>
      <c r="H35" s="3"/>
    </row>
    <row r="36" spans="1:8" x14ac:dyDescent="0.2">
      <c r="A36" s="2" t="s">
        <v>25</v>
      </c>
      <c r="B36" s="3"/>
      <c r="C36" s="12" t="s">
        <v>29</v>
      </c>
      <c r="D36" s="3"/>
      <c r="E36" s="12" t="s">
        <v>13</v>
      </c>
      <c r="F36" s="2"/>
      <c r="G36" s="2"/>
      <c r="H36" s="2" t="s">
        <v>14</v>
      </c>
    </row>
    <row r="37" spans="1:8" x14ac:dyDescent="0.2">
      <c r="A37" s="3">
        <v>1500</v>
      </c>
      <c r="B37" s="8">
        <f t="shared" ref="B37:B69" si="2">100-C37-D37-E37-F37-G37-H37-I37-J37</f>
        <v>99.48</v>
      </c>
      <c r="C37" s="8">
        <v>0.52</v>
      </c>
      <c r="D37" s="8"/>
      <c r="E37" s="3"/>
      <c r="F37" s="3"/>
      <c r="G37" s="3"/>
      <c r="H37" s="3"/>
    </row>
    <row r="38" spans="1:8" x14ac:dyDescent="0.2">
      <c r="A38" s="3">
        <v>1480</v>
      </c>
      <c r="B38" s="8">
        <f t="shared" si="2"/>
        <v>99.57</v>
      </c>
      <c r="C38" s="8">
        <v>0.43</v>
      </c>
      <c r="D38" s="8"/>
      <c r="E38" s="3"/>
      <c r="F38" s="3"/>
      <c r="G38" s="3"/>
      <c r="H38" s="3"/>
    </row>
    <row r="39" spans="1:8" x14ac:dyDescent="0.2">
      <c r="A39" s="3">
        <v>1460</v>
      </c>
      <c r="B39" s="8">
        <f t="shared" si="2"/>
        <v>99.66</v>
      </c>
      <c r="C39" s="8">
        <v>0.34</v>
      </c>
      <c r="D39" s="8"/>
      <c r="E39" s="3"/>
      <c r="F39" s="3"/>
      <c r="G39" s="3"/>
      <c r="H39" s="3"/>
    </row>
    <row r="40" spans="1:8" x14ac:dyDescent="0.2">
      <c r="A40" s="3">
        <v>1440</v>
      </c>
      <c r="B40" s="8">
        <f t="shared" si="2"/>
        <v>99.75</v>
      </c>
      <c r="C40" s="8">
        <v>0.25</v>
      </c>
      <c r="D40" s="8"/>
      <c r="E40" s="3"/>
      <c r="F40" s="3"/>
      <c r="G40" s="3"/>
      <c r="H40" s="3"/>
    </row>
    <row r="41" spans="1:8" x14ac:dyDescent="0.2">
      <c r="A41" s="3">
        <v>1420</v>
      </c>
      <c r="B41" s="8">
        <f t="shared" si="2"/>
        <v>97.960000000000008</v>
      </c>
      <c r="C41" s="8">
        <v>0.22</v>
      </c>
      <c r="D41" s="8">
        <v>1.82</v>
      </c>
      <c r="E41" s="3"/>
      <c r="F41" s="3"/>
      <c r="G41" s="3"/>
      <c r="H41" s="3"/>
    </row>
    <row r="42" spans="1:8" x14ac:dyDescent="0.2">
      <c r="A42" s="3">
        <v>1400</v>
      </c>
      <c r="B42" s="8">
        <f t="shared" si="2"/>
        <v>92.71</v>
      </c>
      <c r="C42" s="8"/>
      <c r="D42" s="8">
        <v>1.48</v>
      </c>
      <c r="E42" s="8">
        <v>5.81</v>
      </c>
      <c r="F42" s="3"/>
      <c r="G42" s="3"/>
      <c r="H42" s="3"/>
    </row>
    <row r="43" spans="1:8" x14ac:dyDescent="0.2">
      <c r="A43" s="3">
        <v>1380</v>
      </c>
      <c r="B43" s="8">
        <f t="shared" si="2"/>
        <v>86.8</v>
      </c>
      <c r="C43" s="8"/>
      <c r="D43" s="8">
        <v>1.48</v>
      </c>
      <c r="E43" s="8">
        <v>11.72</v>
      </c>
      <c r="F43" s="3"/>
      <c r="G43" s="3"/>
      <c r="H43" s="3"/>
    </row>
    <row r="44" spans="1:8" x14ac:dyDescent="0.2">
      <c r="A44" s="3">
        <v>1360</v>
      </c>
      <c r="B44" s="8">
        <f t="shared" si="2"/>
        <v>80.199999999999989</v>
      </c>
      <c r="C44" s="8"/>
      <c r="D44" s="8">
        <v>1.51</v>
      </c>
      <c r="E44" s="8">
        <v>18.29</v>
      </c>
      <c r="F44" s="3"/>
      <c r="G44" s="3"/>
      <c r="H44" s="3"/>
    </row>
    <row r="45" spans="1:8" x14ac:dyDescent="0.2">
      <c r="A45" s="3">
        <v>1340</v>
      </c>
      <c r="B45" s="8">
        <f t="shared" si="2"/>
        <v>63.290000000000006</v>
      </c>
      <c r="C45" s="8"/>
      <c r="D45" s="8"/>
      <c r="E45" s="8">
        <v>34.549999999999997</v>
      </c>
      <c r="F45" s="8">
        <v>2.16</v>
      </c>
      <c r="G45" s="8"/>
      <c r="H45" s="8"/>
    </row>
    <row r="46" spans="1:8" x14ac:dyDescent="0.2">
      <c r="A46" s="3">
        <v>1320</v>
      </c>
      <c r="B46" s="8">
        <f t="shared" si="2"/>
        <v>50.959999999999994</v>
      </c>
      <c r="C46" s="8"/>
      <c r="D46" s="8">
        <v>0.12</v>
      </c>
      <c r="E46" s="8">
        <v>45.17</v>
      </c>
      <c r="F46" s="8">
        <v>3.75</v>
      </c>
      <c r="G46" s="8"/>
      <c r="H46" s="8"/>
    </row>
    <row r="47" spans="1:8" x14ac:dyDescent="0.2">
      <c r="A47" s="3">
        <v>1300</v>
      </c>
      <c r="B47" s="8">
        <f t="shared" si="2"/>
        <v>44.68</v>
      </c>
      <c r="C47" s="8"/>
      <c r="D47" s="8">
        <v>0.98</v>
      </c>
      <c r="E47" s="8">
        <v>50.04</v>
      </c>
      <c r="F47" s="8">
        <v>4.3</v>
      </c>
      <c r="G47" s="8"/>
      <c r="H47" s="8"/>
    </row>
    <row r="48" spans="1:8" x14ac:dyDescent="0.2">
      <c r="A48" s="3">
        <v>1280</v>
      </c>
      <c r="B48" s="8">
        <f t="shared" si="2"/>
        <v>42.389999999999993</v>
      </c>
      <c r="C48" s="8"/>
      <c r="D48" s="8">
        <v>1.76</v>
      </c>
      <c r="E48" s="8">
        <v>51.21</v>
      </c>
      <c r="F48" s="8">
        <v>4.6399999999999997</v>
      </c>
      <c r="G48" s="8"/>
      <c r="H48" s="8"/>
    </row>
    <row r="49" spans="1:8" x14ac:dyDescent="0.2">
      <c r="A49" s="3">
        <v>1260</v>
      </c>
      <c r="B49" s="8">
        <f t="shared" si="2"/>
        <v>36.480000000000004</v>
      </c>
      <c r="C49" s="8"/>
      <c r="D49" s="8"/>
      <c r="E49" s="8">
        <v>53.53</v>
      </c>
      <c r="F49" s="8">
        <v>5.0199999999999996</v>
      </c>
      <c r="G49" s="8">
        <v>4.97</v>
      </c>
      <c r="H49" s="8"/>
    </row>
    <row r="50" spans="1:8" x14ac:dyDescent="0.2">
      <c r="A50" s="3">
        <v>1240</v>
      </c>
      <c r="B50" s="8">
        <f t="shared" si="2"/>
        <v>33.56</v>
      </c>
      <c r="C50" s="8"/>
      <c r="D50" s="8"/>
      <c r="E50" s="8">
        <v>54.23</v>
      </c>
      <c r="F50" s="8">
        <v>5.0599999999999996</v>
      </c>
      <c r="G50" s="8">
        <v>7.15</v>
      </c>
      <c r="H50" s="8"/>
    </row>
    <row r="51" spans="1:8" x14ac:dyDescent="0.2">
      <c r="A51" s="3">
        <v>1220</v>
      </c>
      <c r="B51" s="8">
        <f t="shared" si="2"/>
        <v>31.729999999999997</v>
      </c>
      <c r="C51" s="8"/>
      <c r="D51" s="8"/>
      <c r="E51" s="8">
        <v>54.63</v>
      </c>
      <c r="F51" s="8">
        <v>5.15</v>
      </c>
      <c r="G51" s="8">
        <v>8.49</v>
      </c>
      <c r="H51" s="8"/>
    </row>
    <row r="52" spans="1:8" x14ac:dyDescent="0.2">
      <c r="A52" s="3">
        <v>1200</v>
      </c>
      <c r="B52" s="8">
        <f t="shared" si="2"/>
        <v>30.410000000000007</v>
      </c>
      <c r="C52" s="8"/>
      <c r="D52" s="8"/>
      <c r="E52" s="8">
        <v>54.91</v>
      </c>
      <c r="F52" s="8">
        <v>5.27</v>
      </c>
      <c r="G52" s="8">
        <v>9.41</v>
      </c>
      <c r="H52" s="8"/>
    </row>
    <row r="53" spans="1:8" x14ac:dyDescent="0.2">
      <c r="A53" s="3">
        <v>1180</v>
      </c>
      <c r="B53" s="8">
        <f t="shared" si="2"/>
        <v>28.849999999999998</v>
      </c>
      <c r="C53" s="8">
        <v>0.16</v>
      </c>
      <c r="D53" s="8"/>
      <c r="E53" s="8">
        <v>55.13</v>
      </c>
      <c r="F53" s="8">
        <v>5.52</v>
      </c>
      <c r="G53" s="8">
        <v>10.34</v>
      </c>
      <c r="H53" s="8"/>
    </row>
    <row r="54" spans="1:8" x14ac:dyDescent="0.2">
      <c r="A54" s="3">
        <v>1160</v>
      </c>
      <c r="B54" s="8">
        <f t="shared" si="2"/>
        <v>26.589999999999996</v>
      </c>
      <c r="C54" s="8">
        <v>0.56000000000000005</v>
      </c>
      <c r="D54" s="8"/>
      <c r="E54" s="8">
        <v>55.2</v>
      </c>
      <c r="F54" s="8">
        <v>5.97</v>
      </c>
      <c r="G54" s="8">
        <v>11.26</v>
      </c>
      <c r="H54" s="8">
        <v>0.42</v>
      </c>
    </row>
    <row r="55" spans="1:8" x14ac:dyDescent="0.2">
      <c r="A55" s="3">
        <v>1140</v>
      </c>
      <c r="B55" s="8">
        <f t="shared" si="2"/>
        <v>25.470000000000013</v>
      </c>
      <c r="C55" s="8">
        <v>0.8</v>
      </c>
      <c r="D55" s="8">
        <v>0.94</v>
      </c>
      <c r="E55" s="8">
        <v>55.16</v>
      </c>
      <c r="F55" s="8">
        <v>6.05</v>
      </c>
      <c r="G55" s="8">
        <v>11.58</v>
      </c>
      <c r="H55" s="8"/>
    </row>
    <row r="56" spans="1:8" x14ac:dyDescent="0.2">
      <c r="A56" s="3">
        <v>1120</v>
      </c>
      <c r="B56" s="8">
        <f t="shared" si="2"/>
        <v>23.86999999999999</v>
      </c>
      <c r="C56" s="8">
        <v>0.93</v>
      </c>
      <c r="D56" s="8">
        <v>1.48</v>
      </c>
      <c r="E56" s="8">
        <v>55.18</v>
      </c>
      <c r="F56" s="8">
        <v>6.18</v>
      </c>
      <c r="G56" s="8">
        <v>11.78</v>
      </c>
      <c r="H56" s="8">
        <v>0.57999999999999996</v>
      </c>
    </row>
    <row r="57" spans="1:8" x14ac:dyDescent="0.2">
      <c r="A57" s="3">
        <v>1100</v>
      </c>
      <c r="B57" s="8">
        <f t="shared" si="2"/>
        <v>24.049999999999997</v>
      </c>
      <c r="C57" s="8">
        <v>1.03</v>
      </c>
      <c r="D57" s="8">
        <v>1.97</v>
      </c>
      <c r="E57" s="8">
        <v>54.11</v>
      </c>
      <c r="F57" s="8">
        <v>6.31</v>
      </c>
      <c r="G57" s="8">
        <v>11.92</v>
      </c>
      <c r="H57" s="8">
        <v>0.61</v>
      </c>
    </row>
    <row r="58" spans="1:8" x14ac:dyDescent="0.2">
      <c r="A58" s="3">
        <v>1080</v>
      </c>
      <c r="B58" s="8">
        <f t="shared" si="2"/>
        <v>23.029999999999998</v>
      </c>
      <c r="C58" s="8">
        <v>1.1200000000000001</v>
      </c>
      <c r="D58" s="8">
        <v>2.46</v>
      </c>
      <c r="E58" s="8">
        <v>54.27</v>
      </c>
      <c r="F58" s="8">
        <v>6.46</v>
      </c>
      <c r="G58" s="8">
        <v>12.02</v>
      </c>
      <c r="H58" s="8">
        <v>0.64</v>
      </c>
    </row>
    <row r="59" spans="1:8" x14ac:dyDescent="0.2">
      <c r="A59" s="3">
        <v>1060</v>
      </c>
      <c r="B59" s="8">
        <f t="shared" si="2"/>
        <v>33.150000000000006</v>
      </c>
      <c r="C59" s="8">
        <v>1.19</v>
      </c>
      <c r="D59" s="8">
        <v>3.02</v>
      </c>
      <c r="E59" s="8">
        <v>55.36</v>
      </c>
      <c r="F59" s="8">
        <v>6.63</v>
      </c>
      <c r="G59" s="8"/>
      <c r="H59" s="8">
        <v>0.65</v>
      </c>
    </row>
    <row r="60" spans="1:8" x14ac:dyDescent="0.2">
      <c r="A60" s="3">
        <v>1040</v>
      </c>
      <c r="B60" s="8">
        <f t="shared" si="2"/>
        <v>14.309999999999995</v>
      </c>
      <c r="C60" s="8">
        <v>1.89</v>
      </c>
      <c r="D60" s="8">
        <v>7.15</v>
      </c>
      <c r="E60" s="8">
        <v>55.97</v>
      </c>
      <c r="F60" s="8">
        <v>7.77</v>
      </c>
      <c r="G60" s="8">
        <v>12.23</v>
      </c>
      <c r="H60" s="8">
        <v>0.68</v>
      </c>
    </row>
    <row r="61" spans="1:8" x14ac:dyDescent="0.2">
      <c r="A61" s="3">
        <v>1020</v>
      </c>
      <c r="B61" s="8">
        <f t="shared" si="2"/>
        <v>14.780000000000014</v>
      </c>
      <c r="C61" s="8">
        <v>1.91</v>
      </c>
      <c r="D61" s="8">
        <v>7.24</v>
      </c>
      <c r="E61" s="8">
        <v>55.91</v>
      </c>
      <c r="F61" s="8">
        <v>7.88</v>
      </c>
      <c r="G61" s="8">
        <v>12.28</v>
      </c>
      <c r="H61" s="8"/>
    </row>
    <row r="62" spans="1:8" x14ac:dyDescent="0.2">
      <c r="A62" s="3">
        <v>1000</v>
      </c>
      <c r="B62" s="8">
        <f t="shared" si="2"/>
        <v>13.990000000000007</v>
      </c>
      <c r="C62" s="8">
        <v>1.91</v>
      </c>
      <c r="D62" s="8">
        <v>7.27</v>
      </c>
      <c r="E62" s="8">
        <v>55.85</v>
      </c>
      <c r="F62" s="8">
        <v>7.97</v>
      </c>
      <c r="G62" s="8">
        <v>12.31</v>
      </c>
      <c r="H62" s="8">
        <v>0.7</v>
      </c>
    </row>
    <row r="63" spans="1:8" x14ac:dyDescent="0.2">
      <c r="A63" s="3">
        <v>980</v>
      </c>
      <c r="B63" s="8">
        <f t="shared" si="2"/>
        <v>13.950000000000003</v>
      </c>
      <c r="C63" s="8">
        <v>1.89</v>
      </c>
      <c r="D63" s="8">
        <v>7.27</v>
      </c>
      <c r="E63" s="8">
        <v>55.79</v>
      </c>
      <c r="F63" s="8">
        <v>8.06</v>
      </c>
      <c r="G63" s="8">
        <v>12.33</v>
      </c>
      <c r="H63" s="8">
        <v>0.71</v>
      </c>
    </row>
    <row r="64" spans="1:8" x14ac:dyDescent="0.2">
      <c r="A64" s="3">
        <v>960</v>
      </c>
      <c r="B64" s="8">
        <f t="shared" si="2"/>
        <v>13.95</v>
      </c>
      <c r="C64" s="8">
        <v>1.87</v>
      </c>
      <c r="D64" s="8">
        <v>7.24</v>
      </c>
      <c r="E64" s="8">
        <v>55.74</v>
      </c>
      <c r="F64" s="8">
        <v>8.14</v>
      </c>
      <c r="G64" s="8">
        <v>12.35</v>
      </c>
      <c r="H64" s="8">
        <v>0.71</v>
      </c>
    </row>
    <row r="65" spans="1:8" x14ac:dyDescent="0.2">
      <c r="A65" s="3">
        <v>940</v>
      </c>
      <c r="B65" s="8">
        <f t="shared" si="2"/>
        <v>13.969999999999997</v>
      </c>
      <c r="C65" s="8">
        <v>1.84</v>
      </c>
      <c r="D65" s="8">
        <v>7.08</v>
      </c>
      <c r="E65" s="8">
        <v>55.75</v>
      </c>
      <c r="F65" s="8">
        <v>8.2799999999999994</v>
      </c>
      <c r="G65" s="8">
        <v>12.36</v>
      </c>
      <c r="H65" s="8">
        <v>0.72</v>
      </c>
    </row>
    <row r="66" spans="1:8" x14ac:dyDescent="0.2">
      <c r="A66" s="3">
        <v>920</v>
      </c>
      <c r="B66" s="8">
        <f t="shared" si="2"/>
        <v>13.990000000000013</v>
      </c>
      <c r="C66" s="8">
        <v>1.82</v>
      </c>
      <c r="D66" s="8">
        <v>6.74</v>
      </c>
      <c r="E66" s="8">
        <v>55.85</v>
      </c>
      <c r="F66" s="8">
        <v>8.51</v>
      </c>
      <c r="G66" s="8">
        <v>12.37</v>
      </c>
      <c r="H66" s="8">
        <v>0.72</v>
      </c>
    </row>
    <row r="67" spans="1:8" x14ac:dyDescent="0.2">
      <c r="A67" s="3">
        <v>900</v>
      </c>
      <c r="B67" s="8">
        <f t="shared" si="2"/>
        <v>14.029999999999994</v>
      </c>
      <c r="C67" s="8">
        <v>1.78</v>
      </c>
      <c r="D67" s="8">
        <v>6.37</v>
      </c>
      <c r="E67" s="8">
        <v>55.97</v>
      </c>
      <c r="F67" s="8">
        <v>8.75</v>
      </c>
      <c r="G67" s="8">
        <v>12.38</v>
      </c>
      <c r="H67" s="8">
        <v>0.72</v>
      </c>
    </row>
    <row r="68" spans="1:8" x14ac:dyDescent="0.2">
      <c r="A68" s="3">
        <v>880</v>
      </c>
      <c r="B68" s="8">
        <f t="shared" si="2"/>
        <v>14.080000000000004</v>
      </c>
      <c r="C68" s="8">
        <v>1.75</v>
      </c>
      <c r="D68" s="8">
        <v>5.96</v>
      </c>
      <c r="E68" s="8">
        <v>56.1</v>
      </c>
      <c r="F68" s="8">
        <v>9</v>
      </c>
      <c r="G68" s="8">
        <v>12.39</v>
      </c>
      <c r="H68" s="8">
        <v>0.72</v>
      </c>
    </row>
    <row r="69" spans="1:8" x14ac:dyDescent="0.2">
      <c r="A69" s="3">
        <v>860</v>
      </c>
      <c r="B69" s="8">
        <f t="shared" si="2"/>
        <v>13.970000000000008</v>
      </c>
      <c r="C69" s="8">
        <v>1.71</v>
      </c>
      <c r="D69" s="8">
        <v>5.52</v>
      </c>
      <c r="E69" s="8">
        <v>56.24</v>
      </c>
      <c r="F69" s="8">
        <v>9.4499999999999993</v>
      </c>
      <c r="G69" s="8">
        <v>12.39</v>
      </c>
      <c r="H69" s="8">
        <v>0.72</v>
      </c>
    </row>
    <row r="70" spans="1:8" x14ac:dyDescent="0.2">
      <c r="A70" s="3">
        <v>840</v>
      </c>
      <c r="B70" s="8">
        <f t="shared" ref="B70" si="3">100-C70-D70-E70-F70-G70-H70-I70-J70</f>
        <v>25.660000000000004</v>
      </c>
      <c r="C70" s="8"/>
      <c r="D70" s="8">
        <v>3.36</v>
      </c>
      <c r="E70" s="8">
        <v>58.58</v>
      </c>
      <c r="F70" s="8"/>
      <c r="G70" s="8">
        <v>12.4</v>
      </c>
      <c r="H70" s="8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"/>
  <sheetViews>
    <sheetView workbookViewId="0">
      <pane ySplit="1" topLeftCell="A2" activePane="bottomLeft" state="frozen"/>
      <selection pane="bottomLeft" activeCell="E28" sqref="E28"/>
    </sheetView>
  </sheetViews>
  <sheetFormatPr baseColWidth="10" defaultColWidth="8.83203125" defaultRowHeight="16" x14ac:dyDescent="0.2"/>
  <cols>
    <col min="1" max="1" width="11.6640625" style="10" customWidth="1"/>
    <col min="2" max="4" width="8.83203125" style="9"/>
    <col min="5" max="5" width="13.83203125" style="9" customWidth="1"/>
    <col min="6" max="8" width="8.83203125" style="9"/>
    <col min="9" max="9" width="10.83203125" style="9" customWidth="1"/>
    <col min="10" max="16384" width="8.83203125" style="9"/>
  </cols>
  <sheetData>
    <row r="1" spans="1:13" ht="34" x14ac:dyDescent="0.2">
      <c r="A1" s="11" t="s">
        <v>24</v>
      </c>
      <c r="B1" s="7" t="s">
        <v>0</v>
      </c>
      <c r="C1" s="7" t="s">
        <v>1</v>
      </c>
      <c r="D1" s="7" t="s">
        <v>2</v>
      </c>
      <c r="E1" s="7" t="s">
        <v>1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11</v>
      </c>
    </row>
    <row r="2" spans="1:13" x14ac:dyDescent="0.2">
      <c r="A2" s="2" t="s">
        <v>22</v>
      </c>
      <c r="B2" s="3"/>
      <c r="C2" s="3"/>
      <c r="D2" s="3"/>
      <c r="E2" s="2" t="s">
        <v>30</v>
      </c>
      <c r="F2" s="2"/>
      <c r="G2" s="3"/>
      <c r="H2" s="2" t="s">
        <v>21</v>
      </c>
      <c r="I2" s="3"/>
      <c r="J2" s="3"/>
      <c r="K2" s="2" t="s">
        <v>23</v>
      </c>
      <c r="L2" s="3"/>
      <c r="M2" s="3"/>
    </row>
    <row r="3" spans="1:13" x14ac:dyDescent="0.2">
      <c r="A3" s="10">
        <v>1300</v>
      </c>
      <c r="B3" s="8">
        <f t="shared" ref="B3:B28" si="0">100-C3-D3-E3-F3-G3-H3-I3-J3</f>
        <v>93.65</v>
      </c>
      <c r="C3" s="8">
        <v>6.35</v>
      </c>
      <c r="D3" s="8"/>
      <c r="E3" s="8"/>
      <c r="F3" s="8"/>
      <c r="G3" s="8"/>
      <c r="H3" s="8"/>
    </row>
    <row r="4" spans="1:13" x14ac:dyDescent="0.2">
      <c r="A4" s="10">
        <v>1280</v>
      </c>
      <c r="B4" s="8">
        <f t="shared" si="0"/>
        <v>93.67</v>
      </c>
      <c r="C4" s="8">
        <v>6.33</v>
      </c>
      <c r="D4" s="8"/>
      <c r="E4" s="8"/>
      <c r="F4" s="8"/>
      <c r="G4" s="8"/>
      <c r="H4" s="8"/>
      <c r="I4" s="8"/>
      <c r="J4" s="8"/>
      <c r="K4" s="8"/>
    </row>
    <row r="5" spans="1:13" x14ac:dyDescent="0.2">
      <c r="A5" s="10">
        <v>1260</v>
      </c>
      <c r="B5" s="8">
        <f t="shared" si="0"/>
        <v>93.69</v>
      </c>
      <c r="C5" s="8">
        <v>6.31</v>
      </c>
      <c r="D5" s="8"/>
      <c r="E5" s="8"/>
      <c r="F5" s="8"/>
      <c r="G5" s="8"/>
      <c r="H5" s="8"/>
      <c r="I5" s="8"/>
      <c r="J5" s="8"/>
      <c r="K5" s="8"/>
    </row>
    <row r="6" spans="1:13" x14ac:dyDescent="0.2">
      <c r="A6" s="10">
        <v>1240</v>
      </c>
      <c r="B6" s="8">
        <f t="shared" si="0"/>
        <v>93.589999999999989</v>
      </c>
      <c r="C6" s="8">
        <v>6.29</v>
      </c>
      <c r="D6" s="8"/>
      <c r="E6" s="8"/>
      <c r="F6" s="8">
        <v>0.12</v>
      </c>
      <c r="G6" s="8"/>
      <c r="H6" s="8"/>
      <c r="I6" s="8"/>
      <c r="J6" s="8"/>
      <c r="K6" s="8"/>
    </row>
    <row r="7" spans="1:13" x14ac:dyDescent="0.2">
      <c r="A7" s="10">
        <v>1220</v>
      </c>
      <c r="B7" s="8">
        <f t="shared" si="0"/>
        <v>92.29</v>
      </c>
      <c r="C7" s="8">
        <v>6.25</v>
      </c>
      <c r="D7" s="8"/>
      <c r="E7" s="8"/>
      <c r="F7" s="8">
        <v>1.46</v>
      </c>
      <c r="G7" s="8"/>
      <c r="H7" s="8"/>
      <c r="I7" s="8"/>
      <c r="J7" s="8"/>
      <c r="K7" s="8"/>
    </row>
    <row r="8" spans="1:13" x14ac:dyDescent="0.2">
      <c r="A8" s="10">
        <v>1200</v>
      </c>
      <c r="B8" s="8">
        <f t="shared" si="0"/>
        <v>90.94</v>
      </c>
      <c r="C8" s="8">
        <v>6.22</v>
      </c>
      <c r="D8" s="8">
        <v>0.04</v>
      </c>
      <c r="E8" s="8"/>
      <c r="F8" s="8">
        <v>2.8</v>
      </c>
      <c r="G8" s="8"/>
      <c r="H8" s="8"/>
      <c r="I8" s="8"/>
      <c r="J8" s="8"/>
      <c r="K8" s="8"/>
    </row>
    <row r="9" spans="1:13" x14ac:dyDescent="0.2">
      <c r="A9" s="10">
        <v>1180</v>
      </c>
      <c r="B9" s="8">
        <f t="shared" si="0"/>
        <v>88.56</v>
      </c>
      <c r="C9" s="8">
        <v>6.2</v>
      </c>
      <c r="D9" s="8">
        <v>1.28</v>
      </c>
      <c r="E9" s="8"/>
      <c r="F9" s="8">
        <v>3.96</v>
      </c>
      <c r="G9" s="8"/>
      <c r="H9" s="8"/>
      <c r="I9" s="8"/>
      <c r="J9" s="8"/>
      <c r="K9" s="8"/>
    </row>
    <row r="10" spans="1:13" x14ac:dyDescent="0.2">
      <c r="A10" s="10">
        <v>1160</v>
      </c>
      <c r="B10" s="8">
        <f t="shared" si="0"/>
        <v>86.3</v>
      </c>
      <c r="C10" s="8">
        <v>6.18</v>
      </c>
      <c r="D10" s="8">
        <v>2.41</v>
      </c>
      <c r="E10" s="8"/>
      <c r="F10" s="8">
        <v>5.1100000000000003</v>
      </c>
      <c r="G10" s="8"/>
      <c r="H10" s="8"/>
      <c r="I10" s="8"/>
      <c r="J10" s="8"/>
      <c r="K10" s="8"/>
    </row>
    <row r="11" spans="1:13" x14ac:dyDescent="0.2">
      <c r="A11" s="10">
        <v>1140</v>
      </c>
      <c r="B11" s="8">
        <f t="shared" si="0"/>
        <v>84.17</v>
      </c>
      <c r="C11" s="8">
        <v>6.17</v>
      </c>
      <c r="D11" s="8">
        <v>3.45</v>
      </c>
      <c r="E11" s="8"/>
      <c r="F11" s="8">
        <v>6.21</v>
      </c>
      <c r="G11" s="8"/>
      <c r="H11" s="8"/>
      <c r="I11" s="8"/>
      <c r="J11" s="8"/>
      <c r="K11" s="8"/>
    </row>
    <row r="12" spans="1:13" x14ac:dyDescent="0.2">
      <c r="A12" s="10">
        <v>1120</v>
      </c>
      <c r="B12" s="8">
        <f t="shared" si="0"/>
        <v>82.23</v>
      </c>
      <c r="C12" s="8">
        <v>6.15</v>
      </c>
      <c r="D12" s="8">
        <v>4.38</v>
      </c>
      <c r="E12" s="8"/>
      <c r="F12" s="8">
        <v>7.24</v>
      </c>
      <c r="G12" s="8"/>
      <c r="H12" s="8"/>
      <c r="I12" s="8"/>
      <c r="J12" s="8"/>
      <c r="K12" s="8"/>
    </row>
    <row r="13" spans="1:13" x14ac:dyDescent="0.2">
      <c r="A13" s="10">
        <v>1100</v>
      </c>
      <c r="B13" s="8">
        <f t="shared" si="0"/>
        <v>80.490000000000009</v>
      </c>
      <c r="C13" s="8">
        <v>6.12</v>
      </c>
      <c r="D13" s="8">
        <v>5.21</v>
      </c>
      <c r="E13" s="8">
        <v>0</v>
      </c>
      <c r="F13" s="8">
        <v>8.18</v>
      </c>
      <c r="G13" s="8"/>
      <c r="H13" s="8"/>
      <c r="I13" s="8"/>
      <c r="J13" s="8"/>
      <c r="K13" s="8"/>
    </row>
    <row r="14" spans="1:13" x14ac:dyDescent="0.2">
      <c r="A14" s="10">
        <v>1080</v>
      </c>
      <c r="B14" s="8">
        <f t="shared" si="0"/>
        <v>75.12</v>
      </c>
      <c r="C14" s="8">
        <v>6.19</v>
      </c>
      <c r="D14" s="8">
        <v>6.62</v>
      </c>
      <c r="E14" s="8">
        <v>4</v>
      </c>
      <c r="F14" s="8">
        <v>8.07</v>
      </c>
      <c r="G14" s="8"/>
      <c r="H14" s="8">
        <v>0</v>
      </c>
      <c r="I14" s="8"/>
      <c r="J14" s="8"/>
      <c r="K14" s="8"/>
    </row>
    <row r="15" spans="1:13" x14ac:dyDescent="0.2">
      <c r="A15" s="10">
        <v>1060</v>
      </c>
      <c r="B15" s="8">
        <f t="shared" si="0"/>
        <v>68.66</v>
      </c>
      <c r="C15" s="8">
        <v>6.3</v>
      </c>
      <c r="D15" s="8">
        <v>7.58</v>
      </c>
      <c r="E15" s="8">
        <v>9.11</v>
      </c>
      <c r="F15" s="8">
        <v>8.09</v>
      </c>
      <c r="G15" s="8"/>
      <c r="H15" s="8">
        <v>0.26</v>
      </c>
      <c r="I15" s="8"/>
      <c r="J15" s="8"/>
      <c r="K15" s="8"/>
    </row>
    <row r="16" spans="1:13" x14ac:dyDescent="0.2">
      <c r="A16" s="10">
        <v>1040</v>
      </c>
      <c r="B16" s="8">
        <f t="shared" si="0"/>
        <v>62.72999999999999</v>
      </c>
      <c r="C16" s="8">
        <v>6.42</v>
      </c>
      <c r="D16" s="8">
        <v>7.56</v>
      </c>
      <c r="E16" s="8">
        <v>13.79</v>
      </c>
      <c r="F16" s="8">
        <v>8.8699999999999992</v>
      </c>
      <c r="G16" s="8"/>
      <c r="H16" s="8">
        <v>0.63</v>
      </c>
      <c r="I16" s="8"/>
      <c r="J16" s="8"/>
      <c r="K16" s="8"/>
    </row>
    <row r="17" spans="1:11" x14ac:dyDescent="0.2">
      <c r="A17" s="10">
        <v>1020</v>
      </c>
      <c r="B17" s="8">
        <f t="shared" si="0"/>
        <v>58.550000000000004</v>
      </c>
      <c r="C17" s="8">
        <v>6.5</v>
      </c>
      <c r="D17" s="8">
        <v>7.35</v>
      </c>
      <c r="E17" s="8">
        <v>17.12</v>
      </c>
      <c r="F17" s="8">
        <v>9.61</v>
      </c>
      <c r="G17" s="8"/>
      <c r="H17" s="8">
        <v>0.87</v>
      </c>
      <c r="I17" s="8">
        <v>0</v>
      </c>
      <c r="J17" s="8"/>
      <c r="K17" s="8"/>
    </row>
    <row r="18" spans="1:11" x14ac:dyDescent="0.2">
      <c r="A18" s="10">
        <v>1000</v>
      </c>
      <c r="B18" s="8">
        <f t="shared" si="0"/>
        <v>53.199999999999996</v>
      </c>
      <c r="C18" s="8">
        <v>6.49</v>
      </c>
      <c r="D18" s="8">
        <v>4.25</v>
      </c>
      <c r="E18" s="8">
        <v>20.07</v>
      </c>
      <c r="F18" s="8">
        <v>10.57</v>
      </c>
      <c r="G18" s="8"/>
      <c r="H18" s="8">
        <v>1.1399999999999999</v>
      </c>
      <c r="I18" s="8">
        <v>4.28</v>
      </c>
      <c r="J18" s="8"/>
      <c r="K18" s="8"/>
    </row>
    <row r="19" spans="1:11" x14ac:dyDescent="0.2">
      <c r="A19" s="10">
        <v>980</v>
      </c>
      <c r="B19" s="8">
        <f t="shared" si="0"/>
        <v>50.480000000000011</v>
      </c>
      <c r="C19" s="8">
        <v>6.41</v>
      </c>
      <c r="D19" s="8"/>
      <c r="E19" s="8">
        <v>19.41</v>
      </c>
      <c r="F19" s="8">
        <v>11.19</v>
      </c>
      <c r="G19" s="8"/>
      <c r="H19" s="8">
        <v>1.41</v>
      </c>
      <c r="I19" s="8">
        <v>11.1</v>
      </c>
      <c r="J19" s="8"/>
      <c r="K19" s="8"/>
    </row>
    <row r="20" spans="1:11" x14ac:dyDescent="0.2">
      <c r="A20" s="10">
        <v>960</v>
      </c>
      <c r="B20" s="8">
        <f t="shared" si="0"/>
        <v>45.319999999999993</v>
      </c>
      <c r="C20" s="8">
        <v>6.4</v>
      </c>
      <c r="D20" s="8"/>
      <c r="E20" s="8">
        <v>23.43</v>
      </c>
      <c r="F20" s="8">
        <v>10.77</v>
      </c>
      <c r="G20" s="8"/>
      <c r="H20" s="8">
        <v>1.53</v>
      </c>
      <c r="I20" s="8">
        <v>12.55</v>
      </c>
      <c r="J20" s="8"/>
      <c r="K20" s="8"/>
    </row>
    <row r="21" spans="1:11" x14ac:dyDescent="0.2">
      <c r="A21" s="10">
        <v>940</v>
      </c>
      <c r="B21" s="8">
        <f t="shared" si="0"/>
        <v>43.59</v>
      </c>
      <c r="C21" s="8">
        <v>6.38</v>
      </c>
      <c r="D21" s="8"/>
      <c r="E21" s="8">
        <v>24.26</v>
      </c>
      <c r="F21" s="8">
        <v>10.41</v>
      </c>
      <c r="G21" s="8"/>
      <c r="H21" s="8">
        <v>1.61</v>
      </c>
      <c r="I21" s="8">
        <v>13.75</v>
      </c>
      <c r="J21" s="8"/>
      <c r="K21" s="8"/>
    </row>
    <row r="22" spans="1:11" x14ac:dyDescent="0.2">
      <c r="A22" s="10">
        <v>920</v>
      </c>
      <c r="B22" s="8">
        <f t="shared" si="0"/>
        <v>42.12</v>
      </c>
      <c r="C22" s="8">
        <v>6.36</v>
      </c>
      <c r="D22" s="8"/>
      <c r="E22" s="8">
        <v>24.97</v>
      </c>
      <c r="F22" s="8">
        <v>10.09</v>
      </c>
      <c r="G22" s="8"/>
      <c r="H22" s="8">
        <v>1.68</v>
      </c>
      <c r="I22" s="8">
        <v>14.78</v>
      </c>
      <c r="J22" s="8"/>
      <c r="K22" s="8"/>
    </row>
    <row r="23" spans="1:11" x14ac:dyDescent="0.2">
      <c r="A23" s="10">
        <v>900</v>
      </c>
      <c r="B23" s="8">
        <f t="shared" si="0"/>
        <v>40.86</v>
      </c>
      <c r="C23" s="8">
        <v>6.34</v>
      </c>
      <c r="D23" s="8"/>
      <c r="E23" s="8">
        <v>25.61</v>
      </c>
      <c r="F23" s="8">
        <v>9.76</v>
      </c>
      <c r="G23" s="8"/>
      <c r="H23" s="8">
        <v>1.73</v>
      </c>
      <c r="I23" s="8">
        <v>15.7</v>
      </c>
      <c r="J23" s="8"/>
      <c r="K23" s="8">
        <v>0</v>
      </c>
    </row>
    <row r="24" spans="1:11" x14ac:dyDescent="0.2">
      <c r="A24" s="10">
        <v>880</v>
      </c>
      <c r="B24" s="8">
        <f t="shared" si="0"/>
        <v>37.480000000000004</v>
      </c>
      <c r="C24" s="8">
        <v>6.71</v>
      </c>
      <c r="D24" s="8"/>
      <c r="E24" s="8">
        <v>26.44</v>
      </c>
      <c r="F24" s="8">
        <v>10.4</v>
      </c>
      <c r="G24" s="8"/>
      <c r="H24" s="8">
        <v>1.85</v>
      </c>
      <c r="I24" s="8">
        <v>17.12</v>
      </c>
      <c r="J24" s="8">
        <v>0</v>
      </c>
      <c r="K24" s="8">
        <v>6.48</v>
      </c>
    </row>
    <row r="25" spans="1:11" x14ac:dyDescent="0.2">
      <c r="A25" s="10">
        <v>860</v>
      </c>
      <c r="B25" s="8">
        <f t="shared" si="0"/>
        <v>37.530000000000008</v>
      </c>
      <c r="C25" s="8">
        <v>6.85</v>
      </c>
      <c r="D25" s="8"/>
      <c r="E25" s="8">
        <v>26.39</v>
      </c>
      <c r="F25" s="8">
        <v>8.2799999999999994</v>
      </c>
      <c r="G25" s="8"/>
      <c r="H25" s="8">
        <v>1.9</v>
      </c>
      <c r="I25" s="8">
        <v>17.82</v>
      </c>
      <c r="J25" s="8">
        <v>1.23</v>
      </c>
      <c r="K25" s="8">
        <v>9.18</v>
      </c>
    </row>
    <row r="26" spans="1:11" x14ac:dyDescent="0.2">
      <c r="A26" s="10">
        <v>840</v>
      </c>
      <c r="B26" s="8">
        <f t="shared" si="0"/>
        <v>35.920000000000009</v>
      </c>
      <c r="C26" s="8">
        <v>6.96</v>
      </c>
      <c r="D26" s="8"/>
      <c r="E26" s="8">
        <v>26.44</v>
      </c>
      <c r="F26" s="8">
        <v>8.0399999999999991</v>
      </c>
      <c r="G26" s="8">
        <v>0</v>
      </c>
      <c r="H26" s="8">
        <v>1.94</v>
      </c>
      <c r="I26" s="8">
        <v>18.39</v>
      </c>
      <c r="J26" s="8">
        <v>2.31</v>
      </c>
      <c r="K26" s="8">
        <v>11.02</v>
      </c>
    </row>
    <row r="27" spans="1:11" x14ac:dyDescent="0.2">
      <c r="A27" s="10">
        <v>820</v>
      </c>
      <c r="B27" s="8">
        <f t="shared" si="0"/>
        <v>31.450000000000006</v>
      </c>
      <c r="C27" s="8">
        <v>6.89</v>
      </c>
      <c r="D27" s="8"/>
      <c r="E27" s="8">
        <v>28.13</v>
      </c>
      <c r="F27" s="8">
        <v>7.56</v>
      </c>
      <c r="G27" s="8">
        <v>5.4</v>
      </c>
      <c r="H27" s="8">
        <v>1.98</v>
      </c>
      <c r="I27" s="8">
        <v>18.59</v>
      </c>
      <c r="J27" s="8"/>
      <c r="K27" s="8">
        <v>11.86</v>
      </c>
    </row>
    <row r="28" spans="1:11" x14ac:dyDescent="0.2">
      <c r="A28" s="10">
        <v>800</v>
      </c>
      <c r="B28" s="8">
        <f t="shared" si="0"/>
        <v>28.779999999999994</v>
      </c>
      <c r="C28" s="8">
        <v>6.81</v>
      </c>
      <c r="D28" s="8"/>
      <c r="E28" s="8">
        <v>28.53</v>
      </c>
      <c r="F28" s="8">
        <v>7.18</v>
      </c>
      <c r="G28" s="8">
        <v>7.56</v>
      </c>
      <c r="H28" s="8">
        <v>2</v>
      </c>
      <c r="I28" s="8">
        <v>19.14</v>
      </c>
      <c r="J28" s="8"/>
      <c r="K28" s="8">
        <v>11.9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riy Mys</vt:lpstr>
      <vt:lpstr>Kandalaksha</vt:lpstr>
      <vt:lpstr>Kandagub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на</dc:creator>
  <cp:lastModifiedBy>Maya Kopylova</cp:lastModifiedBy>
  <dcterms:created xsi:type="dcterms:W3CDTF">2020-09-04T08:58:01Z</dcterms:created>
  <dcterms:modified xsi:type="dcterms:W3CDTF">2021-08-20T15:50:26Z</dcterms:modified>
</cp:coreProperties>
</file>